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egionh-my.sharepoint.com/personal/janne_pott_regionh_dk/Documents/Documents/02_projects/2412_PCSK9_BreastCancerSurvival/paper/revision4_CEBP/2603_MR_PCSK9_BCS_SupplementalTables_all/"/>
    </mc:Choice>
  </mc:AlternateContent>
  <xr:revisionPtr revIDLastSave="0" documentId="8_{76886588-D85E-48A2-ADD3-26F91B8E66AA}" xr6:coauthVersionLast="47" xr6:coauthVersionMax="47" xr10:uidLastSave="{00000000-0000-0000-0000-000000000000}"/>
  <bookViews>
    <workbookView xWindow="-120" yWindow="-120" windowWidth="29040" windowHeight="15720" xr2:uid="{FB584207-1606-4C81-B5E2-F613A8C81B7A}"/>
  </bookViews>
  <sheets>
    <sheet name="S1_IVs_MR" sheetId="1" r:id="rId1"/>
  </sheets>
  <definedNames>
    <definedName name="_xlnm._FilterDatabase" localSheetId="0" hidden="1">S1_IVs_MR!$A$3:$Q$5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30" uniqueCount="443">
  <si>
    <t>rsID</t>
  </si>
  <si>
    <t>chr</t>
  </si>
  <si>
    <t>pos_b37</t>
  </si>
  <si>
    <t>pos_b38</t>
  </si>
  <si>
    <t>OA</t>
  </si>
  <si>
    <t>EA</t>
  </si>
  <si>
    <t>exposure</t>
  </si>
  <si>
    <t>setting</t>
  </si>
  <si>
    <t>source</t>
  </si>
  <si>
    <t>MRapproach</t>
  </si>
  <si>
    <t>instrumentLocus</t>
  </si>
  <si>
    <t>EAF</t>
  </si>
  <si>
    <t>nSamples</t>
  </si>
  <si>
    <t>beta</t>
  </si>
  <si>
    <t>se</t>
  </si>
  <si>
    <t>pval</t>
  </si>
  <si>
    <t>absZScore</t>
  </si>
  <si>
    <t>rs4661359</t>
  </si>
  <si>
    <t>T</t>
  </si>
  <si>
    <t>C</t>
  </si>
  <si>
    <t>LDL-C levels</t>
  </si>
  <si>
    <t>all</t>
  </si>
  <si>
    <t>Graham et al.</t>
  </si>
  <si>
    <t>multiple variants</t>
  </si>
  <si>
    <t>genome-wide</t>
  </si>
  <si>
    <t>females</t>
  </si>
  <si>
    <t>Kanoni et al.</t>
  </si>
  <si>
    <t>rs2992752</t>
  </si>
  <si>
    <t>A</t>
  </si>
  <si>
    <t>rs612177</t>
  </si>
  <si>
    <t>G</t>
  </si>
  <si>
    <t>rs35345536</t>
  </si>
  <si>
    <t>rs41311276</t>
  </si>
  <si>
    <t>rs114165349</t>
  </si>
  <si>
    <t>rs17853159</t>
  </si>
  <si>
    <t>rs76564042</t>
  </si>
  <si>
    <t>rs12043403</t>
  </si>
  <si>
    <t>PCSK9</t>
  </si>
  <si>
    <t>rs12409233</t>
  </si>
  <si>
    <t>rs11206498</t>
  </si>
  <si>
    <t>rs890576</t>
  </si>
  <si>
    <t>rs17111474</t>
  </si>
  <si>
    <t>rs2495503</t>
  </si>
  <si>
    <t>PCSK9 GE levels</t>
  </si>
  <si>
    <t>Adipose Visceral Omentum</t>
  </si>
  <si>
    <t>GTExv10</t>
  </si>
  <si>
    <t>rs11206507</t>
  </si>
  <si>
    <t>Nerve Tibial</t>
  </si>
  <si>
    <t>rs12117661</t>
  </si>
  <si>
    <t>Whole Blood</t>
  </si>
  <si>
    <t>rs34232196</t>
  </si>
  <si>
    <t>Lung</t>
  </si>
  <si>
    <t>rs12739979</t>
  </si>
  <si>
    <t>rs2495491</t>
  </si>
  <si>
    <t>PCSK9 PE levels</t>
  </si>
  <si>
    <t>Pott et al.</t>
  </si>
  <si>
    <t>rs72660548</t>
  </si>
  <si>
    <t>rs17111503</t>
  </si>
  <si>
    <t>rs2479408</t>
  </si>
  <si>
    <t>rs11591147</t>
  </si>
  <si>
    <t>rs11583680</t>
  </si>
  <si>
    <t>Brain Cerebellum</t>
  </si>
  <si>
    <t>Brain Cerebellar Hemisphere</t>
  </si>
  <si>
    <t>rs531701</t>
  </si>
  <si>
    <t>Pancreas</t>
  </si>
  <si>
    <t>rs693668</t>
  </si>
  <si>
    <t>rs472495</t>
  </si>
  <si>
    <t>Spleen</t>
  </si>
  <si>
    <t>rs562556</t>
  </si>
  <si>
    <t>single variant</t>
  </si>
  <si>
    <t>Esophagus Muscularis</t>
  </si>
  <si>
    <t>rs41297885</t>
  </si>
  <si>
    <t>rs28385715</t>
  </si>
  <si>
    <t>rs77011887</t>
  </si>
  <si>
    <t>rs142116310</t>
  </si>
  <si>
    <t>rs115465289</t>
  </si>
  <si>
    <t>rs138779133</t>
  </si>
  <si>
    <t>rs79494709</t>
  </si>
  <si>
    <t>rs55817205</t>
  </si>
  <si>
    <t>rs115394954</t>
  </si>
  <si>
    <t>rs17457613</t>
  </si>
  <si>
    <t>rs17121798</t>
  </si>
  <si>
    <t>rs598253</t>
  </si>
  <si>
    <t>rs12042319</t>
  </si>
  <si>
    <t>rs72954738</t>
  </si>
  <si>
    <t>rs11164605</t>
  </si>
  <si>
    <t>rs2391159</t>
  </si>
  <si>
    <t>rs56111229</t>
  </si>
  <si>
    <t>rs2232015</t>
  </si>
  <si>
    <t>rs12740374</t>
  </si>
  <si>
    <t>rs1910485</t>
  </si>
  <si>
    <t>rs10788873</t>
  </si>
  <si>
    <t>rs267733</t>
  </si>
  <si>
    <t>rs4971077</t>
  </si>
  <si>
    <t>rs4971054</t>
  </si>
  <si>
    <t>rs12045893</t>
  </si>
  <si>
    <t>rs2244101</t>
  </si>
  <si>
    <t>rs1689801</t>
  </si>
  <si>
    <t>rs2296288</t>
  </si>
  <si>
    <t>rs2642438</t>
  </si>
  <si>
    <t>rs12117480</t>
  </si>
  <si>
    <t>rs2587534</t>
  </si>
  <si>
    <t>rs553427</t>
  </si>
  <si>
    <t>rs59372965</t>
  </si>
  <si>
    <t>rs870527</t>
  </si>
  <si>
    <t>rs7575840</t>
  </si>
  <si>
    <t>rs55701660</t>
  </si>
  <si>
    <t>rs1260326</t>
  </si>
  <si>
    <t>rs10175826</t>
  </si>
  <si>
    <t>rs72613899</t>
  </si>
  <si>
    <t>rs7595299</t>
  </si>
  <si>
    <t>rs4299376</t>
  </si>
  <si>
    <t>rs4671050</t>
  </si>
  <si>
    <t>rs12993804</t>
  </si>
  <si>
    <t>rs13032049</t>
  </si>
  <si>
    <t>rs954680</t>
  </si>
  <si>
    <t>rs2970901</t>
  </si>
  <si>
    <t>rs10185855</t>
  </si>
  <si>
    <t>rs2683804</t>
  </si>
  <si>
    <t>rs1992172</t>
  </si>
  <si>
    <t>rs6734238</t>
  </si>
  <si>
    <t>rs150474434</t>
  </si>
  <si>
    <t>rs17050272</t>
  </si>
  <si>
    <t>rs62171443</t>
  </si>
  <si>
    <t>rs12614487</t>
  </si>
  <si>
    <t>rs10187501</t>
  </si>
  <si>
    <t>rs10184673</t>
  </si>
  <si>
    <t>rs12693968</t>
  </si>
  <si>
    <t>rs140201293</t>
  </si>
  <si>
    <t>rs13076933</t>
  </si>
  <si>
    <t>rs709147</t>
  </si>
  <si>
    <t>rs6792725</t>
  </si>
  <si>
    <t>rs62252137</t>
  </si>
  <si>
    <t>rs9824286</t>
  </si>
  <si>
    <t>rs13621</t>
  </si>
  <si>
    <t>rs11709976</t>
  </si>
  <si>
    <t>rs71311871</t>
  </si>
  <si>
    <t>rs12630829</t>
  </si>
  <si>
    <t>rs9837149</t>
  </si>
  <si>
    <t>rs9841897</t>
  </si>
  <si>
    <t>rs2011442</t>
  </si>
  <si>
    <t>rs56299595</t>
  </si>
  <si>
    <t>rs74341202</t>
  </si>
  <si>
    <t>rs77436593</t>
  </si>
  <si>
    <t>rs523118</t>
  </si>
  <si>
    <t>rs67214626</t>
  </si>
  <si>
    <t>rs9832727</t>
  </si>
  <si>
    <t>rs9653945</t>
  </si>
  <si>
    <t>rs6441313</t>
  </si>
  <si>
    <t>rs13108218</t>
  </si>
  <si>
    <t>rs59950280</t>
  </si>
  <si>
    <t>rs4689653</t>
  </si>
  <si>
    <t>rs4860987</t>
  </si>
  <si>
    <t>rs72663045</t>
  </si>
  <si>
    <t>rs342467</t>
  </si>
  <si>
    <t>rs28431971</t>
  </si>
  <si>
    <t>rs28497720</t>
  </si>
  <si>
    <t>rs13107325</t>
  </si>
  <si>
    <t>rs974801</t>
  </si>
  <si>
    <t>rs2647249</t>
  </si>
  <si>
    <t>rs138204164</t>
  </si>
  <si>
    <t>rs115421711</t>
  </si>
  <si>
    <t>rs116734477</t>
  </si>
  <si>
    <t>rs13173241</t>
  </si>
  <si>
    <t>rs9686661</t>
  </si>
  <si>
    <t>rs3010240</t>
  </si>
  <si>
    <t>rs3010275</t>
  </si>
  <si>
    <t>rs72768351</t>
  </si>
  <si>
    <t>HMGCR</t>
  </si>
  <si>
    <t>rs1423527</t>
  </si>
  <si>
    <t>rs35122945</t>
  </si>
  <si>
    <t>rs115664150</t>
  </si>
  <si>
    <t>rs75240579</t>
  </si>
  <si>
    <t>rs17244939</t>
  </si>
  <si>
    <t>rs115169875</t>
  </si>
  <si>
    <t>rs12916</t>
  </si>
  <si>
    <t>rs151264833</t>
  </si>
  <si>
    <t>rs74695562</t>
  </si>
  <si>
    <t>rs78587954</t>
  </si>
  <si>
    <t>rs144083983</t>
  </si>
  <si>
    <t>rs181668591</t>
  </si>
  <si>
    <t>rs180755046</t>
  </si>
  <si>
    <t>rs151000110</t>
  </si>
  <si>
    <t>rs10077187</t>
  </si>
  <si>
    <t>rs1525764</t>
  </si>
  <si>
    <t>rs2859491</t>
  </si>
  <si>
    <t>rs13189347</t>
  </si>
  <si>
    <t>rs6869845</t>
  </si>
  <si>
    <t>rs11745587</t>
  </si>
  <si>
    <t>rs2706381</t>
  </si>
  <si>
    <t>rs10037298</t>
  </si>
  <si>
    <t>rs11167778</t>
  </si>
  <si>
    <t>rs9324885</t>
  </si>
  <si>
    <t>rs72799001</t>
  </si>
  <si>
    <t>rs6882076</t>
  </si>
  <si>
    <t>rs12657266</t>
  </si>
  <si>
    <t>rs59408219</t>
  </si>
  <si>
    <t>rs1569447</t>
  </si>
  <si>
    <t>rs3757354</t>
  </si>
  <si>
    <t>rs75580845</t>
  </si>
  <si>
    <t>rs80215559</t>
  </si>
  <si>
    <t>rs1800562</t>
  </si>
  <si>
    <t>rs13214703</t>
  </si>
  <si>
    <t>rs34979126</t>
  </si>
  <si>
    <t>rs62406584</t>
  </si>
  <si>
    <t>rs2517671</t>
  </si>
  <si>
    <t>rs9378220</t>
  </si>
  <si>
    <t>rs1265097</t>
  </si>
  <si>
    <t>rs7774197</t>
  </si>
  <si>
    <t>rs6689</t>
  </si>
  <si>
    <t>rs3800461</t>
  </si>
  <si>
    <t>rs913499</t>
  </si>
  <si>
    <t>rs2395943</t>
  </si>
  <si>
    <t>rs9471987</t>
  </si>
  <si>
    <t>rs17665178</t>
  </si>
  <si>
    <t>rs7771469</t>
  </si>
  <si>
    <t>rs6458949</t>
  </si>
  <si>
    <t>rs12662589</t>
  </si>
  <si>
    <t>rs9496567</t>
  </si>
  <si>
    <t>rs62419249</t>
  </si>
  <si>
    <t>rs6568416</t>
  </si>
  <si>
    <t>rs4946713</t>
  </si>
  <si>
    <t>rs11153143</t>
  </si>
  <si>
    <t>rs1556857</t>
  </si>
  <si>
    <t>rs1544155</t>
  </si>
  <si>
    <t>rs9388498</t>
  </si>
  <si>
    <t>rs577721086</t>
  </si>
  <si>
    <t>rs9399137</t>
  </si>
  <si>
    <t>rs35959442</t>
  </si>
  <si>
    <t>rs62441842</t>
  </si>
  <si>
    <t>rs72974722</t>
  </si>
  <si>
    <t>rs679582</t>
  </si>
  <si>
    <t>rs3777402</t>
  </si>
  <si>
    <t>rs10455872</t>
  </si>
  <si>
    <t>rs148349043</t>
  </si>
  <si>
    <t>rs10236293</t>
  </si>
  <si>
    <t>rs10272002</t>
  </si>
  <si>
    <t>rs55696093</t>
  </si>
  <si>
    <t>rs4722551</t>
  </si>
  <si>
    <t>rs12533280</t>
  </si>
  <si>
    <t>rs17725246</t>
  </si>
  <si>
    <t>rs2302429</t>
  </si>
  <si>
    <t>rs2302434</t>
  </si>
  <si>
    <t>rs1468615</t>
  </si>
  <si>
    <t>rs112981905</t>
  </si>
  <si>
    <t>rs6967728</t>
  </si>
  <si>
    <t>rs1015538</t>
  </si>
  <si>
    <t>rs221793</t>
  </si>
  <si>
    <t>rs564449</t>
  </si>
  <si>
    <t>rs61014091</t>
  </si>
  <si>
    <t>rs12112877</t>
  </si>
  <si>
    <t>rs13241165</t>
  </si>
  <si>
    <t>rs1838931</t>
  </si>
  <si>
    <t>rs2936520</t>
  </si>
  <si>
    <t>rs2928576</t>
  </si>
  <si>
    <t>rs13256216</t>
  </si>
  <si>
    <t>rs9987289</t>
  </si>
  <si>
    <t>rs62491176</t>
  </si>
  <si>
    <t>rs11250076</t>
  </si>
  <si>
    <t>rs57356272</t>
  </si>
  <si>
    <t>rs35246381</t>
  </si>
  <si>
    <t>rs1495741</t>
  </si>
  <si>
    <t>rs263</t>
  </si>
  <si>
    <t>rs7835670</t>
  </si>
  <si>
    <t>rs9298506</t>
  </si>
  <si>
    <t>rs28503706</t>
  </si>
  <si>
    <t>rs9297994</t>
  </si>
  <si>
    <t>rs55825491</t>
  </si>
  <si>
    <t>rs10094180</t>
  </si>
  <si>
    <t>rs12548461</t>
  </si>
  <si>
    <t>rs62509311</t>
  </si>
  <si>
    <t>rs2737245</t>
  </si>
  <si>
    <t>rs2737265</t>
  </si>
  <si>
    <t>rs28601761</t>
  </si>
  <si>
    <t>rs11787335</t>
  </si>
  <si>
    <t>rs11786083</t>
  </si>
  <si>
    <t>rs3780181</t>
  </si>
  <si>
    <t>rs10962641</t>
  </si>
  <si>
    <t>rs12551960</t>
  </si>
  <si>
    <t>rs34150222</t>
  </si>
  <si>
    <t>rs10757272</t>
  </si>
  <si>
    <t>rs10781295</t>
  </si>
  <si>
    <t>rs7864568</t>
  </si>
  <si>
    <t>rs1571791</t>
  </si>
  <si>
    <t>rs9410207</t>
  </si>
  <si>
    <t>rs2740488</t>
  </si>
  <si>
    <t>rs13289095</t>
  </si>
  <si>
    <t>rs635634</t>
  </si>
  <si>
    <t>rs13301660</t>
  </si>
  <si>
    <t>rs7903259</t>
  </si>
  <si>
    <t>rs10761750</t>
  </si>
  <si>
    <t>rs17476364</t>
  </si>
  <si>
    <t>rs2068888</t>
  </si>
  <si>
    <t>rs10883447</t>
  </si>
  <si>
    <t>rs1129555</t>
  </si>
  <si>
    <t>rs2792751</t>
  </si>
  <si>
    <t>rs7079542</t>
  </si>
  <si>
    <t>rs2301179</t>
  </si>
  <si>
    <t>rs10794579</t>
  </si>
  <si>
    <t>rs7904973</t>
  </si>
  <si>
    <t>rs3824949</t>
  </si>
  <si>
    <t>rs4237722</t>
  </si>
  <si>
    <t>rs531603</t>
  </si>
  <si>
    <t>rs174537</t>
  </si>
  <si>
    <t>rs174564</t>
  </si>
  <si>
    <t>rs77631946</t>
  </si>
  <si>
    <t>rs642803</t>
  </si>
  <si>
    <t>rs117777720</t>
  </si>
  <si>
    <t>rs74933537</t>
  </si>
  <si>
    <t>rs11226108</t>
  </si>
  <si>
    <t>rs964184</t>
  </si>
  <si>
    <t>rs4639966</t>
  </si>
  <si>
    <t>rs3862606</t>
  </si>
  <si>
    <t>rs10790519</t>
  </si>
  <si>
    <t>rs112771035</t>
  </si>
  <si>
    <t>rs7928577</t>
  </si>
  <si>
    <t>rs34019521</t>
  </si>
  <si>
    <t>rs35882350</t>
  </si>
  <si>
    <t>rs4883201</t>
  </si>
  <si>
    <t>rs75667995</t>
  </si>
  <si>
    <t>rs2253736</t>
  </si>
  <si>
    <t>rs11175540</t>
  </si>
  <si>
    <t>rs76919525</t>
  </si>
  <si>
    <t>rs2250751</t>
  </si>
  <si>
    <t>rs2731434</t>
  </si>
  <si>
    <t>rs7300192</t>
  </si>
  <si>
    <t>rs74090765</t>
  </si>
  <si>
    <t>rs10876451</t>
  </si>
  <si>
    <t>rs11172134</t>
  </si>
  <si>
    <t>rs12313762</t>
  </si>
  <si>
    <t>rs12306780</t>
  </si>
  <si>
    <t>rs4760388</t>
  </si>
  <si>
    <t>rs11837065</t>
  </si>
  <si>
    <t>rs978458</t>
  </si>
  <si>
    <t>rs4964751</t>
  </si>
  <si>
    <t>rs11114055</t>
  </si>
  <si>
    <t>rs993965</t>
  </si>
  <si>
    <t>rs55851737</t>
  </si>
  <si>
    <t>rs12423190</t>
  </si>
  <si>
    <t>rs1169288</t>
  </si>
  <si>
    <t>rs2247139</t>
  </si>
  <si>
    <t>rs28866344</t>
  </si>
  <si>
    <t>rs12311848</t>
  </si>
  <si>
    <t>rs2451322</t>
  </si>
  <si>
    <t>rs75588192</t>
  </si>
  <si>
    <t>rs7327867</t>
  </si>
  <si>
    <t>rs7330899</t>
  </si>
  <si>
    <t>rs4771674</t>
  </si>
  <si>
    <t>rs7140110</t>
  </si>
  <si>
    <t>rs6573778</t>
  </si>
  <si>
    <t>rs10141892</t>
  </si>
  <si>
    <t>rs12879147</t>
  </si>
  <si>
    <t>rs12897637</t>
  </si>
  <si>
    <t>rs7157399</t>
  </si>
  <si>
    <t>rs11158871</t>
  </si>
  <si>
    <t>rs17580</t>
  </si>
  <si>
    <t>rs2413926</t>
  </si>
  <si>
    <t>rs11639111</t>
  </si>
  <si>
    <t>rs72749499</t>
  </si>
  <si>
    <t>rs588136</t>
  </si>
  <si>
    <t>rs11636087</t>
  </si>
  <si>
    <t>rs2290572</t>
  </si>
  <si>
    <t>rs57900082</t>
  </si>
  <si>
    <t>rs1870293</t>
  </si>
  <si>
    <t>rs2199036</t>
  </si>
  <si>
    <t>rs247617</t>
  </si>
  <si>
    <t>rs183130</t>
  </si>
  <si>
    <t>rs79206176</t>
  </si>
  <si>
    <t>rs2434885</t>
  </si>
  <si>
    <t>rs34042070</t>
  </si>
  <si>
    <t>rs35449889</t>
  </si>
  <si>
    <t>rs4782568</t>
  </si>
  <si>
    <t>rs74035509</t>
  </si>
  <si>
    <t>rs34460487</t>
  </si>
  <si>
    <t>rs55714927</t>
  </si>
  <si>
    <t>rs2270445</t>
  </si>
  <si>
    <t>rs28811342</t>
  </si>
  <si>
    <t>rs704</t>
  </si>
  <si>
    <t>rs57529153</t>
  </si>
  <si>
    <t>rs56336338</t>
  </si>
  <si>
    <t>rs12945708</t>
  </si>
  <si>
    <t>rs4494610</t>
  </si>
  <si>
    <t>rs12603290</t>
  </si>
  <si>
    <t>rs8072100</t>
  </si>
  <si>
    <t>rs7225635</t>
  </si>
  <si>
    <t>rs2288278</t>
  </si>
  <si>
    <t>rs9332408</t>
  </si>
  <si>
    <t>rs78186330</t>
  </si>
  <si>
    <t>rs75910690</t>
  </si>
  <si>
    <t>rs7209235</t>
  </si>
  <si>
    <t>rs11657987</t>
  </si>
  <si>
    <t>rs2840354</t>
  </si>
  <si>
    <t>rs80204526</t>
  </si>
  <si>
    <t>rs77960347</t>
  </si>
  <si>
    <t>rs4807570</t>
  </si>
  <si>
    <t>rs1736177</t>
  </si>
  <si>
    <t>rs34054295</t>
  </si>
  <si>
    <t>rs571497</t>
  </si>
  <si>
    <t>rs11542916</t>
  </si>
  <si>
    <t>rs73015024</t>
  </si>
  <si>
    <t>rs660247</t>
  </si>
  <si>
    <t>rs4808766</t>
  </si>
  <si>
    <t>rs58542926</t>
  </si>
  <si>
    <t>rs8107974</t>
  </si>
  <si>
    <t>rs75916629</t>
  </si>
  <si>
    <t>rs187551406</t>
  </si>
  <si>
    <t>rs147791730</t>
  </si>
  <si>
    <t>rs2316205</t>
  </si>
  <si>
    <t>rs76989105</t>
  </si>
  <si>
    <t>rs62116778</t>
  </si>
  <si>
    <t>rs7412</t>
  </si>
  <si>
    <t>rs7255743</t>
  </si>
  <si>
    <t>rs3764613</t>
  </si>
  <si>
    <t>rs281377</t>
  </si>
  <si>
    <t>rs10406304</t>
  </si>
  <si>
    <t>rs35081008</t>
  </si>
  <si>
    <t>rs73075609</t>
  </si>
  <si>
    <t>rs438568</t>
  </si>
  <si>
    <t>rs2618566</t>
  </si>
  <si>
    <t>rs1044573</t>
  </si>
  <si>
    <t>rs2104417</t>
  </si>
  <si>
    <t>rs7261820</t>
  </si>
  <si>
    <t>rs6119704</t>
  </si>
  <si>
    <t>rs1883711</t>
  </si>
  <si>
    <t>rs6102287</t>
  </si>
  <si>
    <t>rs56275254</t>
  </si>
  <si>
    <t>rs6016590</t>
  </si>
  <si>
    <t>rs58847685</t>
  </si>
  <si>
    <t>rs3843763</t>
  </si>
  <si>
    <t>rs6019547</t>
  </si>
  <si>
    <t>rs2295027</t>
  </si>
  <si>
    <t>rs6090040</t>
  </si>
  <si>
    <t>rs2833487</t>
  </si>
  <si>
    <t>rs1963676</t>
  </si>
  <si>
    <t>rs5746498</t>
  </si>
  <si>
    <t>rs5998509</t>
  </si>
  <si>
    <t>rs132646</t>
  </si>
  <si>
    <t>rs138335</t>
  </si>
  <si>
    <t>rs138352</t>
  </si>
  <si>
    <t>rs3747207</t>
  </si>
  <si>
    <t>rs4253762</t>
  </si>
  <si>
    <t>rs9616822</t>
  </si>
  <si>
    <r>
      <rPr>
        <b/>
        <sz val="11"/>
        <color theme="1"/>
        <rFont val="Aptos Narrow"/>
        <family val="2"/>
        <scheme val="minor"/>
      </rPr>
      <t xml:space="preserve">Table S1: Instruments and exposure association for the univariable approaches. </t>
    </r>
    <r>
      <rPr>
        <sz val="11"/>
        <color theme="1"/>
        <rFont val="Aptos Narrow"/>
        <family val="2"/>
        <scheme val="minor"/>
      </rPr>
      <t xml:space="preserve">Instrumental variants used in the MR approaches with exposure levels at p&lt;5x10^-8 after pruning or rs562556 (MRapproach "QTL" or "rs562556") from Pott et al., GTEx v8, or GLGC. For each SNP we report the exposure summary statistics. Please note: if the p-value was below 1e-291, it is displayed as 0, and highlighted in yellow. If the p-value did not reach genome-wide significance (p&gt;5e-8), it is highlighted in red. 
chr = chromosome, pos_b37/38 = base position in hg19/hg38, OA/EA = other/effect allele, setting = either sex-related (females or sex-combined) or tissue related, EAF = effect allele frequency for exposure, nSamples = sample size, beta = regression coefficient of effect allele, se = standard error, pval = p-value, absZScore = abs(beta/se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sz val="11"/>
      <color rgb="FF9C0006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">
    <xf numFmtId="0" fontId="0" fillId="0" borderId="0" xfId="0"/>
    <xf numFmtId="0" fontId="2" fillId="0" borderId="0" xfId="0" applyFont="1"/>
    <xf numFmtId="164" fontId="0" fillId="0" borderId="0" xfId="0" applyNumberFormat="1"/>
    <xf numFmtId="11" fontId="0" fillId="0" borderId="0" xfId="0" applyNumberFormat="1"/>
    <xf numFmtId="2" fontId="0" fillId="0" borderId="0" xfId="0" applyNumberFormat="1"/>
    <xf numFmtId="11" fontId="1" fillId="2" borderId="0" xfId="1" applyNumberFormat="1"/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</cellXfs>
  <cellStyles count="2">
    <cellStyle name="Bad" xfId="1" builtinId="27"/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D1A1B-8ABA-4608-ACD1-36149FE06B6C}">
  <dimension ref="A1:Q517"/>
  <sheetViews>
    <sheetView tabSelected="1" topLeftCell="C1" workbookViewId="0">
      <pane ySplit="3" topLeftCell="A4" activePane="bottomLeft" state="frozen"/>
      <selection pane="bottomLeft" activeCell="S6" sqref="S6"/>
    </sheetView>
  </sheetViews>
  <sheetFormatPr defaultRowHeight="15" x14ac:dyDescent="0.25"/>
  <cols>
    <col min="1" max="1" width="11.42578125" bestFit="1" customWidth="1"/>
    <col min="3" max="4" width="10.140625" bestFit="1" customWidth="1"/>
    <col min="7" max="7" width="14.28515625" bestFit="1" customWidth="1"/>
    <col min="8" max="8" width="25.85546875" bestFit="1" customWidth="1"/>
    <col min="9" max="9" width="12.140625" bestFit="1" customWidth="1"/>
    <col min="10" max="10" width="15.42578125" bestFit="1" customWidth="1"/>
    <col min="11" max="11" width="17.42578125" bestFit="1" customWidth="1"/>
    <col min="16" max="16" width="10" bestFit="1" customWidth="1"/>
  </cols>
  <sheetData>
    <row r="1" spans="1:17" ht="75" customHeight="1" x14ac:dyDescent="0.25">
      <c r="C1" s="7" t="s">
        <v>442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3" spans="1:17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</row>
    <row r="4" spans="1:17" x14ac:dyDescent="0.25">
      <c r="A4" t="s">
        <v>17</v>
      </c>
      <c r="B4">
        <v>1</v>
      </c>
      <c r="C4">
        <v>16513153</v>
      </c>
      <c r="D4">
        <v>16186658</v>
      </c>
      <c r="E4" t="s">
        <v>18</v>
      </c>
      <c r="F4" t="s">
        <v>19</v>
      </c>
      <c r="G4" t="s">
        <v>20</v>
      </c>
      <c r="H4" t="s">
        <v>21</v>
      </c>
      <c r="I4" t="s">
        <v>22</v>
      </c>
      <c r="J4" t="s">
        <v>23</v>
      </c>
      <c r="K4" t="s">
        <v>24</v>
      </c>
      <c r="L4" s="2">
        <v>0.372</v>
      </c>
      <c r="M4">
        <v>1222675</v>
      </c>
      <c r="N4" s="2">
        <v>-1.36191E-2</v>
      </c>
      <c r="O4" s="2">
        <v>1.4443399999999999E-3</v>
      </c>
      <c r="P4" s="3">
        <v>4.1300000000000003E-21</v>
      </c>
      <c r="Q4" s="4">
        <v>9.4292895024717183</v>
      </c>
    </row>
    <row r="5" spans="1:17" x14ac:dyDescent="0.25">
      <c r="A5" t="s">
        <v>17</v>
      </c>
      <c r="B5">
        <v>1</v>
      </c>
      <c r="C5">
        <v>16513153</v>
      </c>
      <c r="D5">
        <v>16186658</v>
      </c>
      <c r="E5" t="s">
        <v>18</v>
      </c>
      <c r="F5" t="s">
        <v>19</v>
      </c>
      <c r="G5" t="s">
        <v>20</v>
      </c>
      <c r="H5" t="s">
        <v>25</v>
      </c>
      <c r="I5" t="s">
        <v>26</v>
      </c>
      <c r="J5" t="s">
        <v>23</v>
      </c>
      <c r="K5" t="s">
        <v>24</v>
      </c>
      <c r="L5" s="2">
        <v>0.372</v>
      </c>
      <c r="M5">
        <v>553998</v>
      </c>
      <c r="N5" s="2">
        <v>-1.5573999999999999E-2</v>
      </c>
      <c r="O5" s="2">
        <v>2.1082800000000001E-3</v>
      </c>
      <c r="P5" s="3">
        <v>1.4999999999999999E-13</v>
      </c>
      <c r="Q5" s="4">
        <v>7.3870643368053566</v>
      </c>
    </row>
    <row r="6" spans="1:17" x14ac:dyDescent="0.25">
      <c r="A6" t="s">
        <v>27</v>
      </c>
      <c r="B6">
        <v>1</v>
      </c>
      <c r="C6">
        <v>18808526</v>
      </c>
      <c r="D6">
        <v>18482032</v>
      </c>
      <c r="E6" t="s">
        <v>19</v>
      </c>
      <c r="F6" t="s">
        <v>28</v>
      </c>
      <c r="G6" t="s">
        <v>20</v>
      </c>
      <c r="H6" t="s">
        <v>21</v>
      </c>
      <c r="I6" t="s">
        <v>22</v>
      </c>
      <c r="J6" t="s">
        <v>23</v>
      </c>
      <c r="K6" t="s">
        <v>24</v>
      </c>
      <c r="L6" s="2">
        <v>0.37</v>
      </c>
      <c r="M6">
        <v>1230449</v>
      </c>
      <c r="N6" s="2">
        <v>1.01005E-2</v>
      </c>
      <c r="O6" s="2">
        <v>1.4290100000000001E-3</v>
      </c>
      <c r="P6" s="3">
        <v>1.57E-12</v>
      </c>
      <c r="Q6" s="4">
        <v>7.0681800687189034</v>
      </c>
    </row>
    <row r="7" spans="1:17" x14ac:dyDescent="0.25">
      <c r="A7" t="s">
        <v>29</v>
      </c>
      <c r="B7">
        <v>1</v>
      </c>
      <c r="C7">
        <v>23792009</v>
      </c>
      <c r="D7">
        <v>23465516</v>
      </c>
      <c r="E7" t="s">
        <v>18</v>
      </c>
      <c r="F7" t="s">
        <v>30</v>
      </c>
      <c r="G7" t="s">
        <v>20</v>
      </c>
      <c r="H7" t="s">
        <v>21</v>
      </c>
      <c r="I7" t="s">
        <v>22</v>
      </c>
      <c r="J7" t="s">
        <v>23</v>
      </c>
      <c r="K7" t="s">
        <v>24</v>
      </c>
      <c r="L7" s="2">
        <v>0.104</v>
      </c>
      <c r="M7">
        <v>1213448</v>
      </c>
      <c r="N7" s="2">
        <v>-1.7624399999999998E-2</v>
      </c>
      <c r="O7" s="2">
        <v>2.3204800000000002E-3</v>
      </c>
      <c r="P7" s="3">
        <v>3.0699999999999998E-14</v>
      </c>
      <c r="Q7" s="4">
        <v>7.5951527270219943</v>
      </c>
    </row>
    <row r="8" spans="1:17" x14ac:dyDescent="0.25">
      <c r="A8" t="s">
        <v>31</v>
      </c>
      <c r="B8">
        <v>1</v>
      </c>
      <c r="C8">
        <v>25766488</v>
      </c>
      <c r="D8">
        <v>25439997</v>
      </c>
      <c r="E8" t="s">
        <v>30</v>
      </c>
      <c r="F8" t="s">
        <v>28</v>
      </c>
      <c r="G8" t="s">
        <v>20</v>
      </c>
      <c r="H8" t="s">
        <v>21</v>
      </c>
      <c r="I8" t="s">
        <v>22</v>
      </c>
      <c r="J8" t="s">
        <v>23</v>
      </c>
      <c r="K8" t="s">
        <v>24</v>
      </c>
      <c r="L8" s="2">
        <v>0.45300000000000001</v>
      </c>
      <c r="M8">
        <v>1218815</v>
      </c>
      <c r="N8" s="2">
        <v>-2.5785499999999999E-2</v>
      </c>
      <c r="O8" s="2">
        <v>1.39861E-3</v>
      </c>
      <c r="P8" s="3">
        <v>6.6900000000000003E-76</v>
      </c>
      <c r="Q8" s="4">
        <v>18.436519115407439</v>
      </c>
    </row>
    <row r="9" spans="1:17" x14ac:dyDescent="0.25">
      <c r="A9" t="s">
        <v>31</v>
      </c>
      <c r="B9">
        <v>1</v>
      </c>
      <c r="C9">
        <v>25766488</v>
      </c>
      <c r="D9">
        <v>25439997</v>
      </c>
      <c r="E9" t="s">
        <v>30</v>
      </c>
      <c r="F9" t="s">
        <v>28</v>
      </c>
      <c r="G9" t="s">
        <v>20</v>
      </c>
      <c r="H9" t="s">
        <v>25</v>
      </c>
      <c r="I9" t="s">
        <v>26</v>
      </c>
      <c r="J9" t="s">
        <v>23</v>
      </c>
      <c r="K9" t="s">
        <v>24</v>
      </c>
      <c r="L9" s="2">
        <v>0.45300000000000001</v>
      </c>
      <c r="M9">
        <v>551526</v>
      </c>
      <c r="N9" s="2">
        <v>-2.68592E-2</v>
      </c>
      <c r="O9" s="2">
        <v>2.0492900000000001E-3</v>
      </c>
      <c r="P9" s="3">
        <v>3.0199999999999998E-39</v>
      </c>
      <c r="Q9" s="4">
        <v>13.106588135402991</v>
      </c>
    </row>
    <row r="10" spans="1:17" x14ac:dyDescent="0.25">
      <c r="A10" t="s">
        <v>32</v>
      </c>
      <c r="B10">
        <v>1</v>
      </c>
      <c r="C10">
        <v>26387625</v>
      </c>
      <c r="D10">
        <v>26061134</v>
      </c>
      <c r="E10" t="s">
        <v>28</v>
      </c>
      <c r="F10" t="s">
        <v>19</v>
      </c>
      <c r="G10" t="s">
        <v>20</v>
      </c>
      <c r="H10" t="s">
        <v>21</v>
      </c>
      <c r="I10" t="s">
        <v>22</v>
      </c>
      <c r="J10" t="s">
        <v>23</v>
      </c>
      <c r="K10" t="s">
        <v>24</v>
      </c>
      <c r="L10" s="2">
        <v>0.17499999999999999</v>
      </c>
      <c r="M10">
        <v>1231169</v>
      </c>
      <c r="N10" s="2">
        <v>-1.42915E-2</v>
      </c>
      <c r="O10" s="2">
        <v>1.8404599999999999E-3</v>
      </c>
      <c r="P10" s="3">
        <v>8.1500000000000003E-15</v>
      </c>
      <c r="Q10" s="4">
        <v>7.765178270649729</v>
      </c>
    </row>
    <row r="11" spans="1:17" x14ac:dyDescent="0.25">
      <c r="A11" t="s">
        <v>33</v>
      </c>
      <c r="B11">
        <v>1</v>
      </c>
      <c r="C11">
        <v>27021913</v>
      </c>
      <c r="D11">
        <v>26695422</v>
      </c>
      <c r="E11" t="s">
        <v>30</v>
      </c>
      <c r="F11" t="s">
        <v>19</v>
      </c>
      <c r="G11" t="s">
        <v>20</v>
      </c>
      <c r="H11" t="s">
        <v>21</v>
      </c>
      <c r="I11" t="s">
        <v>22</v>
      </c>
      <c r="J11" t="s">
        <v>23</v>
      </c>
      <c r="K11" t="s">
        <v>24</v>
      </c>
      <c r="L11" s="2">
        <v>2.3300000000000001E-2</v>
      </c>
      <c r="M11">
        <v>1231042</v>
      </c>
      <c r="N11" s="2">
        <v>8.3538399999999999E-2</v>
      </c>
      <c r="O11" s="2">
        <v>4.6231299999999996E-3</v>
      </c>
      <c r="P11" s="3">
        <v>5.5299999999999997E-73</v>
      </c>
      <c r="Q11" s="4">
        <v>18.069662760943341</v>
      </c>
    </row>
    <row r="12" spans="1:17" x14ac:dyDescent="0.25">
      <c r="A12" t="s">
        <v>33</v>
      </c>
      <c r="B12">
        <v>1</v>
      </c>
      <c r="C12">
        <v>27021913</v>
      </c>
      <c r="D12">
        <v>26695422</v>
      </c>
      <c r="E12" t="s">
        <v>30</v>
      </c>
      <c r="F12" t="s">
        <v>19</v>
      </c>
      <c r="G12" t="s">
        <v>20</v>
      </c>
      <c r="H12" t="s">
        <v>25</v>
      </c>
      <c r="I12" t="s">
        <v>26</v>
      </c>
      <c r="J12" t="s">
        <v>23</v>
      </c>
      <c r="K12" t="s">
        <v>24</v>
      </c>
      <c r="L12" s="2">
        <v>2.3599999999999999E-2</v>
      </c>
      <c r="M12">
        <v>557779</v>
      </c>
      <c r="N12" s="2">
        <v>0.112248</v>
      </c>
      <c r="O12" s="2">
        <v>6.6152199999999998E-3</v>
      </c>
      <c r="P12" s="3">
        <v>1.41E-64</v>
      </c>
      <c r="Q12" s="4">
        <v>16.968143160771671</v>
      </c>
    </row>
    <row r="13" spans="1:17" x14ac:dyDescent="0.25">
      <c r="A13" t="s">
        <v>34</v>
      </c>
      <c r="B13">
        <v>1</v>
      </c>
      <c r="C13">
        <v>45810865</v>
      </c>
      <c r="D13">
        <v>45345193</v>
      </c>
      <c r="E13" t="s">
        <v>30</v>
      </c>
      <c r="F13" t="s">
        <v>28</v>
      </c>
      <c r="G13" t="s">
        <v>20</v>
      </c>
      <c r="H13" t="s">
        <v>21</v>
      </c>
      <c r="I13" t="s">
        <v>22</v>
      </c>
      <c r="J13" t="s">
        <v>23</v>
      </c>
      <c r="K13" t="s">
        <v>24</v>
      </c>
      <c r="L13" s="2">
        <v>7.7799999999999994E-2</v>
      </c>
      <c r="M13">
        <v>1231253</v>
      </c>
      <c r="N13" s="2">
        <v>-2.2428E-2</v>
      </c>
      <c r="O13" s="2">
        <v>2.5856199999999998E-3</v>
      </c>
      <c r="P13" s="3">
        <v>4.1700000000000002E-18</v>
      </c>
      <c r="Q13" s="4">
        <v>8.6741284488826675</v>
      </c>
    </row>
    <row r="14" spans="1:17" x14ac:dyDescent="0.25">
      <c r="A14" t="s">
        <v>35</v>
      </c>
      <c r="B14">
        <v>1</v>
      </c>
      <c r="C14">
        <v>54849397</v>
      </c>
      <c r="D14">
        <v>54383724</v>
      </c>
      <c r="E14" t="s">
        <v>18</v>
      </c>
      <c r="F14" t="s">
        <v>19</v>
      </c>
      <c r="G14" t="s">
        <v>20</v>
      </c>
      <c r="H14" t="s">
        <v>21</v>
      </c>
      <c r="I14" t="s">
        <v>22</v>
      </c>
      <c r="J14" t="s">
        <v>23</v>
      </c>
      <c r="K14" t="s">
        <v>24</v>
      </c>
      <c r="L14" s="2">
        <v>1.1299999999999999E-2</v>
      </c>
      <c r="M14">
        <v>1226661</v>
      </c>
      <c r="N14" s="2">
        <v>-4.7002700000000001E-2</v>
      </c>
      <c r="O14" s="2">
        <v>6.7774899999999997E-3</v>
      </c>
      <c r="P14" s="3">
        <v>4.0600000000000001E-12</v>
      </c>
      <c r="Q14" s="4">
        <v>6.9351190484973051</v>
      </c>
    </row>
    <row r="15" spans="1:17" x14ac:dyDescent="0.25">
      <c r="A15" t="s">
        <v>36</v>
      </c>
      <c r="B15">
        <v>1</v>
      </c>
      <c r="C15">
        <v>55431933</v>
      </c>
      <c r="D15">
        <v>54966260</v>
      </c>
      <c r="E15" t="s">
        <v>18</v>
      </c>
      <c r="F15" t="s">
        <v>19</v>
      </c>
      <c r="G15" t="s">
        <v>20</v>
      </c>
      <c r="H15" t="s">
        <v>21</v>
      </c>
      <c r="I15" t="s">
        <v>22</v>
      </c>
      <c r="J15" t="s">
        <v>23</v>
      </c>
      <c r="K15" t="s">
        <v>37</v>
      </c>
      <c r="L15" s="2">
        <v>9.7500000000000003E-2</v>
      </c>
      <c r="M15">
        <v>1220570</v>
      </c>
      <c r="N15" s="2">
        <v>-2.4476000000000001E-2</v>
      </c>
      <c r="O15" s="2">
        <v>2.4642499999999999E-3</v>
      </c>
      <c r="P15" s="3">
        <v>3.0100000000000001E-23</v>
      </c>
      <c r="Q15" s="4">
        <v>9.9324338033884558</v>
      </c>
    </row>
    <row r="16" spans="1:17" x14ac:dyDescent="0.25">
      <c r="A16" t="s">
        <v>36</v>
      </c>
      <c r="B16">
        <v>1</v>
      </c>
      <c r="C16">
        <v>55431933</v>
      </c>
      <c r="D16">
        <v>54966260</v>
      </c>
      <c r="E16" t="s">
        <v>18</v>
      </c>
      <c r="F16" t="s">
        <v>19</v>
      </c>
      <c r="G16" t="s">
        <v>20</v>
      </c>
      <c r="H16" t="s">
        <v>25</v>
      </c>
      <c r="I16" t="s">
        <v>26</v>
      </c>
      <c r="J16" t="s">
        <v>23</v>
      </c>
      <c r="K16" t="s">
        <v>37</v>
      </c>
      <c r="L16" s="2">
        <v>9.8299999999999998E-2</v>
      </c>
      <c r="M16">
        <v>552780</v>
      </c>
      <c r="N16" s="2">
        <v>-2.35655E-2</v>
      </c>
      <c r="O16" s="2">
        <v>3.51703E-3</v>
      </c>
      <c r="P16" s="3">
        <v>2.0799999999999999E-11</v>
      </c>
      <c r="Q16" s="4">
        <v>6.7003977788076874</v>
      </c>
    </row>
    <row r="17" spans="1:17" x14ac:dyDescent="0.25">
      <c r="A17" t="s">
        <v>38</v>
      </c>
      <c r="B17">
        <v>1</v>
      </c>
      <c r="C17">
        <v>55436599</v>
      </c>
      <c r="D17">
        <v>54970926</v>
      </c>
      <c r="E17" t="s">
        <v>30</v>
      </c>
      <c r="F17" t="s">
        <v>19</v>
      </c>
      <c r="G17" t="s">
        <v>20</v>
      </c>
      <c r="H17" t="s">
        <v>21</v>
      </c>
      <c r="I17" t="s">
        <v>22</v>
      </c>
      <c r="J17" t="s">
        <v>23</v>
      </c>
      <c r="K17" t="s">
        <v>37</v>
      </c>
      <c r="L17" s="2">
        <v>8.8200000000000001E-2</v>
      </c>
      <c r="M17">
        <v>1228324</v>
      </c>
      <c r="N17" s="2">
        <v>-2.2553699999999999E-2</v>
      </c>
      <c r="O17" s="2">
        <v>2.44129E-3</v>
      </c>
      <c r="P17" s="3">
        <v>2.4999999999999999E-20</v>
      </c>
      <c r="Q17" s="4">
        <v>9.2384354173408312</v>
      </c>
    </row>
    <row r="18" spans="1:17" x14ac:dyDescent="0.25">
      <c r="A18" t="s">
        <v>39</v>
      </c>
      <c r="B18">
        <v>1</v>
      </c>
      <c r="C18">
        <v>55437104</v>
      </c>
      <c r="D18">
        <v>54971431</v>
      </c>
      <c r="E18" t="s">
        <v>28</v>
      </c>
      <c r="F18" t="s">
        <v>30</v>
      </c>
      <c r="G18" t="s">
        <v>20</v>
      </c>
      <c r="H18" t="s">
        <v>21</v>
      </c>
      <c r="I18" t="s">
        <v>22</v>
      </c>
      <c r="J18" t="s">
        <v>23</v>
      </c>
      <c r="K18" t="s">
        <v>37</v>
      </c>
      <c r="L18" s="2">
        <v>0.34200000000000003</v>
      </c>
      <c r="M18">
        <v>1231222</v>
      </c>
      <c r="N18" s="2">
        <v>1.0318000000000001E-2</v>
      </c>
      <c r="O18" s="2">
        <v>1.4696799999999999E-3</v>
      </c>
      <c r="P18" s="3">
        <v>2.2100000000000001E-12</v>
      </c>
      <c r="Q18" s="4">
        <v>7.0205759076805849</v>
      </c>
    </row>
    <row r="19" spans="1:17" x14ac:dyDescent="0.25">
      <c r="A19" t="s">
        <v>40</v>
      </c>
      <c r="B19">
        <v>1</v>
      </c>
      <c r="C19">
        <v>55452897</v>
      </c>
      <c r="D19">
        <v>54987224</v>
      </c>
      <c r="E19" t="s">
        <v>19</v>
      </c>
      <c r="F19" t="s">
        <v>30</v>
      </c>
      <c r="G19" t="s">
        <v>20</v>
      </c>
      <c r="H19" t="s">
        <v>21</v>
      </c>
      <c r="I19" t="s">
        <v>22</v>
      </c>
      <c r="J19" t="s">
        <v>23</v>
      </c>
      <c r="K19" t="s">
        <v>37</v>
      </c>
      <c r="L19" s="2">
        <v>0.20200000000000001</v>
      </c>
      <c r="M19">
        <v>1218375</v>
      </c>
      <c r="N19" s="2">
        <v>-1.52847E-2</v>
      </c>
      <c r="O19" s="2">
        <v>1.7482299999999999E-3</v>
      </c>
      <c r="P19" s="3">
        <v>2.2699999999999999E-18</v>
      </c>
      <c r="Q19" s="4">
        <v>8.7429571623870999</v>
      </c>
    </row>
    <row r="20" spans="1:17" x14ac:dyDescent="0.25">
      <c r="A20" t="s">
        <v>41</v>
      </c>
      <c r="B20">
        <v>1</v>
      </c>
      <c r="C20">
        <v>55479967</v>
      </c>
      <c r="D20">
        <v>55014294</v>
      </c>
      <c r="E20" t="s">
        <v>19</v>
      </c>
      <c r="F20" t="s">
        <v>18</v>
      </c>
      <c r="G20" t="s">
        <v>20</v>
      </c>
      <c r="H20" t="s">
        <v>21</v>
      </c>
      <c r="I20" t="s">
        <v>22</v>
      </c>
      <c r="J20" t="s">
        <v>23</v>
      </c>
      <c r="K20" t="s">
        <v>37</v>
      </c>
      <c r="L20" s="2">
        <v>0.29599999999999999</v>
      </c>
      <c r="M20">
        <v>1157592</v>
      </c>
      <c r="N20" s="2">
        <v>1.13165E-2</v>
      </c>
      <c r="O20" s="2">
        <v>1.6352199999999999E-3</v>
      </c>
      <c r="P20" s="3">
        <v>4.4999999999999998E-12</v>
      </c>
      <c r="Q20" s="4">
        <v>6.9204755323442724</v>
      </c>
    </row>
    <row r="21" spans="1:17" x14ac:dyDescent="0.25">
      <c r="A21" t="s">
        <v>42</v>
      </c>
      <c r="B21">
        <v>1</v>
      </c>
      <c r="C21">
        <v>55485917</v>
      </c>
      <c r="D21">
        <v>55020244</v>
      </c>
      <c r="E21" t="s">
        <v>30</v>
      </c>
      <c r="F21" t="s">
        <v>28</v>
      </c>
      <c r="G21" t="s">
        <v>20</v>
      </c>
      <c r="H21" t="s">
        <v>21</v>
      </c>
      <c r="I21" t="s">
        <v>22</v>
      </c>
      <c r="J21" t="s">
        <v>23</v>
      </c>
      <c r="K21" t="s">
        <v>37</v>
      </c>
      <c r="L21" s="2">
        <v>0.25800000000000001</v>
      </c>
      <c r="M21">
        <v>1222243</v>
      </c>
      <c r="N21" s="2">
        <v>3.4869799999999999E-2</v>
      </c>
      <c r="O21" s="2">
        <v>1.58486E-3</v>
      </c>
      <c r="P21" s="3">
        <v>2.7700000000000003E-107</v>
      </c>
      <c r="Q21" s="4">
        <v>22.001817195209671</v>
      </c>
    </row>
    <row r="22" spans="1:17" x14ac:dyDescent="0.25">
      <c r="A22" t="s">
        <v>42</v>
      </c>
      <c r="B22">
        <v>1</v>
      </c>
      <c r="C22">
        <v>55485917</v>
      </c>
      <c r="D22">
        <v>55020244</v>
      </c>
      <c r="E22" t="s">
        <v>30</v>
      </c>
      <c r="F22" t="s">
        <v>28</v>
      </c>
      <c r="G22" t="s">
        <v>20</v>
      </c>
      <c r="H22" t="s">
        <v>25</v>
      </c>
      <c r="I22" t="s">
        <v>26</v>
      </c>
      <c r="J22" t="s">
        <v>23</v>
      </c>
      <c r="K22" t="s">
        <v>37</v>
      </c>
      <c r="L22" s="2">
        <v>0.25800000000000001</v>
      </c>
      <c r="M22">
        <v>549479</v>
      </c>
      <c r="N22" s="2">
        <v>3.3315900000000002E-2</v>
      </c>
      <c r="O22" s="2">
        <v>2.3303099999999999E-3</v>
      </c>
      <c r="P22" s="3">
        <v>2.2899999999999999E-46</v>
      </c>
      <c r="Q22" s="4">
        <v>14.29676738288039</v>
      </c>
    </row>
    <row r="23" spans="1:17" x14ac:dyDescent="0.25">
      <c r="A23" t="s">
        <v>42</v>
      </c>
      <c r="B23">
        <v>1</v>
      </c>
      <c r="C23">
        <v>55485917</v>
      </c>
      <c r="D23">
        <v>55020244</v>
      </c>
      <c r="E23" t="s">
        <v>30</v>
      </c>
      <c r="F23" t="s">
        <v>28</v>
      </c>
      <c r="G23" t="s">
        <v>43</v>
      </c>
      <c r="H23" t="s">
        <v>44</v>
      </c>
      <c r="I23" t="s">
        <v>45</v>
      </c>
      <c r="J23" t="s">
        <v>23</v>
      </c>
      <c r="K23" t="s">
        <v>37</v>
      </c>
      <c r="L23" s="2">
        <v>0.29537671804428101</v>
      </c>
      <c r="M23">
        <v>584</v>
      </c>
      <c r="N23" s="2">
        <v>0.60653132200241089</v>
      </c>
      <c r="O23" s="2">
        <v>4.7109045088291168E-2</v>
      </c>
      <c r="P23" s="3">
        <v>4.47817715305222E-33</v>
      </c>
      <c r="Q23" s="4">
        <v>12.875050234316101</v>
      </c>
    </row>
    <row r="24" spans="1:17" x14ac:dyDescent="0.25">
      <c r="A24" t="s">
        <v>46</v>
      </c>
      <c r="B24">
        <v>1</v>
      </c>
      <c r="C24">
        <v>55486117</v>
      </c>
      <c r="D24">
        <v>55020444</v>
      </c>
      <c r="E24" t="s">
        <v>30</v>
      </c>
      <c r="F24" t="s">
        <v>28</v>
      </c>
      <c r="G24" t="s">
        <v>43</v>
      </c>
      <c r="H24" t="s">
        <v>47</v>
      </c>
      <c r="I24" t="s">
        <v>45</v>
      </c>
      <c r="J24" t="s">
        <v>23</v>
      </c>
      <c r="K24" t="s">
        <v>37</v>
      </c>
      <c r="L24" s="2">
        <v>0.16191904246807101</v>
      </c>
      <c r="M24">
        <v>667</v>
      </c>
      <c r="N24" s="2">
        <v>0.37312150001525879</v>
      </c>
      <c r="O24" s="2">
        <v>5.4155290126800537E-2</v>
      </c>
      <c r="P24" s="3">
        <v>1.42173729118065E-11</v>
      </c>
      <c r="Q24" s="4">
        <v>6.8898439864623171</v>
      </c>
    </row>
    <row r="25" spans="1:17" x14ac:dyDescent="0.25">
      <c r="A25" t="s">
        <v>48</v>
      </c>
      <c r="B25">
        <v>1</v>
      </c>
      <c r="C25">
        <v>55487346</v>
      </c>
      <c r="D25">
        <v>55021673</v>
      </c>
      <c r="E25" t="s">
        <v>19</v>
      </c>
      <c r="F25" t="s">
        <v>30</v>
      </c>
      <c r="G25" t="s">
        <v>43</v>
      </c>
      <c r="H25" t="s">
        <v>49</v>
      </c>
      <c r="I25" t="s">
        <v>45</v>
      </c>
      <c r="J25" t="s">
        <v>23</v>
      </c>
      <c r="K25" t="s">
        <v>37</v>
      </c>
      <c r="L25" s="2">
        <v>0.25687500834465032</v>
      </c>
      <c r="M25">
        <v>800</v>
      </c>
      <c r="N25" s="2">
        <v>-0.15568156540393829</v>
      </c>
      <c r="O25" s="2">
        <v>2.4675587192177769E-2</v>
      </c>
      <c r="P25" s="3">
        <v>4.86321017858161E-10</v>
      </c>
      <c r="Q25" s="4">
        <v>6.309133160295767</v>
      </c>
    </row>
    <row r="26" spans="1:17" x14ac:dyDescent="0.25">
      <c r="A26" t="s">
        <v>50</v>
      </c>
      <c r="B26">
        <v>1</v>
      </c>
      <c r="C26">
        <v>55489542</v>
      </c>
      <c r="D26">
        <v>55023869</v>
      </c>
      <c r="E26" t="s">
        <v>19</v>
      </c>
      <c r="F26" t="s">
        <v>18</v>
      </c>
      <c r="G26" t="s">
        <v>20</v>
      </c>
      <c r="H26" t="s">
        <v>21</v>
      </c>
      <c r="I26" t="s">
        <v>22</v>
      </c>
      <c r="J26" t="s">
        <v>23</v>
      </c>
      <c r="K26" t="s">
        <v>37</v>
      </c>
      <c r="L26" s="2">
        <v>0.24199999999999999</v>
      </c>
      <c r="M26">
        <v>1227724</v>
      </c>
      <c r="N26" s="2">
        <v>-6.6310300000000003E-2</v>
      </c>
      <c r="O26" s="2">
        <v>1.6412499999999999E-3</v>
      </c>
      <c r="P26" s="3">
        <v>0</v>
      </c>
      <c r="Q26" s="4">
        <v>40.402315308453929</v>
      </c>
    </row>
    <row r="27" spans="1:17" x14ac:dyDescent="0.25">
      <c r="A27" t="s">
        <v>50</v>
      </c>
      <c r="B27">
        <v>1</v>
      </c>
      <c r="C27">
        <v>55489542</v>
      </c>
      <c r="D27">
        <v>55023869</v>
      </c>
      <c r="E27" t="s">
        <v>19</v>
      </c>
      <c r="F27" t="s">
        <v>18</v>
      </c>
      <c r="G27" t="s">
        <v>20</v>
      </c>
      <c r="H27" t="s">
        <v>25</v>
      </c>
      <c r="I27" t="s">
        <v>26</v>
      </c>
      <c r="J27" t="s">
        <v>23</v>
      </c>
      <c r="K27" t="s">
        <v>37</v>
      </c>
      <c r="L27" s="2">
        <v>0.24</v>
      </c>
      <c r="M27">
        <v>554967</v>
      </c>
      <c r="N27" s="2">
        <v>-6.7161799999999994E-2</v>
      </c>
      <c r="O27" s="2">
        <v>2.3886900000000002E-3</v>
      </c>
      <c r="P27" s="3">
        <v>6.1399999999999999E-174</v>
      </c>
      <c r="Q27" s="4">
        <v>28.116582729445842</v>
      </c>
    </row>
    <row r="28" spans="1:17" x14ac:dyDescent="0.25">
      <c r="A28" t="s">
        <v>50</v>
      </c>
      <c r="B28">
        <v>1</v>
      </c>
      <c r="C28">
        <v>55489542</v>
      </c>
      <c r="D28">
        <v>55023869</v>
      </c>
      <c r="E28" t="s">
        <v>19</v>
      </c>
      <c r="F28" t="s">
        <v>18</v>
      </c>
      <c r="G28" t="s">
        <v>43</v>
      </c>
      <c r="H28" t="s">
        <v>47</v>
      </c>
      <c r="I28" t="s">
        <v>45</v>
      </c>
      <c r="J28" t="s">
        <v>23</v>
      </c>
      <c r="K28" t="s">
        <v>37</v>
      </c>
      <c r="L28" s="2">
        <v>0.25337332487106318</v>
      </c>
      <c r="M28">
        <v>667</v>
      </c>
      <c r="N28" s="2">
        <v>-0.81112915277481079</v>
      </c>
      <c r="O28" s="2">
        <v>3.6947295069694519E-2</v>
      </c>
      <c r="P28" s="3">
        <v>9.1963669775923603E-79</v>
      </c>
      <c r="Q28" s="4">
        <v>21.953681622558818</v>
      </c>
    </row>
    <row r="29" spans="1:17" x14ac:dyDescent="0.25">
      <c r="A29" t="s">
        <v>50</v>
      </c>
      <c r="B29">
        <v>1</v>
      </c>
      <c r="C29">
        <v>55489542</v>
      </c>
      <c r="D29">
        <v>55023869</v>
      </c>
      <c r="E29" t="s">
        <v>19</v>
      </c>
      <c r="F29" t="s">
        <v>18</v>
      </c>
      <c r="G29" t="s">
        <v>43</v>
      </c>
      <c r="H29" t="s">
        <v>51</v>
      </c>
      <c r="I29" t="s">
        <v>45</v>
      </c>
      <c r="J29" t="s">
        <v>23</v>
      </c>
      <c r="K29" t="s">
        <v>37</v>
      </c>
      <c r="L29" s="2">
        <v>0.26123127341270452</v>
      </c>
      <c r="M29">
        <v>601</v>
      </c>
      <c r="N29" s="2">
        <v>-0.30219921469688421</v>
      </c>
      <c r="O29" s="2">
        <v>2.844113856554031E-2</v>
      </c>
      <c r="P29" s="3">
        <v>4.8401661561123397E-24</v>
      </c>
      <c r="Q29" s="4">
        <v>10.62542605319722</v>
      </c>
    </row>
    <row r="30" spans="1:17" x14ac:dyDescent="0.25">
      <c r="A30" t="s">
        <v>52</v>
      </c>
      <c r="B30">
        <v>1</v>
      </c>
      <c r="C30">
        <v>55496648</v>
      </c>
      <c r="D30">
        <v>55030975</v>
      </c>
      <c r="E30" t="s">
        <v>19</v>
      </c>
      <c r="F30" t="s">
        <v>18</v>
      </c>
      <c r="G30" t="s">
        <v>20</v>
      </c>
      <c r="H30" t="s">
        <v>21</v>
      </c>
      <c r="I30" t="s">
        <v>22</v>
      </c>
      <c r="J30" t="s">
        <v>23</v>
      </c>
      <c r="K30" t="s">
        <v>37</v>
      </c>
      <c r="L30" s="2">
        <v>0.23799999999999999</v>
      </c>
      <c r="M30">
        <v>1145060</v>
      </c>
      <c r="N30" s="2">
        <v>-2.7043399999999999E-2</v>
      </c>
      <c r="O30" s="2">
        <v>1.8124300000000001E-3</v>
      </c>
      <c r="P30" s="3">
        <v>2.4E-50</v>
      </c>
      <c r="Q30" s="4">
        <v>14.9210728138466</v>
      </c>
    </row>
    <row r="31" spans="1:17" x14ac:dyDescent="0.25">
      <c r="A31" t="s">
        <v>52</v>
      </c>
      <c r="B31">
        <v>1</v>
      </c>
      <c r="C31">
        <v>55496648</v>
      </c>
      <c r="D31">
        <v>55030975</v>
      </c>
      <c r="E31" t="s">
        <v>19</v>
      </c>
      <c r="F31" t="s">
        <v>18</v>
      </c>
      <c r="G31" t="s">
        <v>20</v>
      </c>
      <c r="H31" t="s">
        <v>25</v>
      </c>
      <c r="I31" t="s">
        <v>26</v>
      </c>
      <c r="J31" t="s">
        <v>23</v>
      </c>
      <c r="K31" t="s">
        <v>37</v>
      </c>
      <c r="L31" s="2">
        <v>0.23599999999999999</v>
      </c>
      <c r="M31">
        <v>521930</v>
      </c>
      <c r="N31" s="2">
        <v>-2.6033500000000001E-2</v>
      </c>
      <c r="O31" s="2">
        <v>2.5835900000000002E-3</v>
      </c>
      <c r="P31" s="3">
        <v>7.02E-24</v>
      </c>
      <c r="Q31" s="4">
        <v>10.076482723651971</v>
      </c>
    </row>
    <row r="32" spans="1:17" x14ac:dyDescent="0.25">
      <c r="A32" t="s">
        <v>53</v>
      </c>
      <c r="B32">
        <v>1</v>
      </c>
      <c r="C32">
        <v>55498428</v>
      </c>
      <c r="D32">
        <v>55032755</v>
      </c>
      <c r="E32" t="s">
        <v>18</v>
      </c>
      <c r="F32" t="s">
        <v>30</v>
      </c>
      <c r="G32" t="s">
        <v>54</v>
      </c>
      <c r="H32" t="s">
        <v>21</v>
      </c>
      <c r="I32" t="s">
        <v>55</v>
      </c>
      <c r="J32" t="s">
        <v>23</v>
      </c>
      <c r="K32" t="s">
        <v>37</v>
      </c>
      <c r="L32" s="2">
        <v>0.24850000000000011</v>
      </c>
      <c r="M32">
        <v>20016</v>
      </c>
      <c r="N32" s="2">
        <v>3.6208633588981437E-2</v>
      </c>
      <c r="O32" s="2">
        <v>3.4235994755070342E-3</v>
      </c>
      <c r="P32" s="3">
        <v>3.8427383233909401E-26</v>
      </c>
      <c r="Q32" s="4">
        <v>10.576188554772161</v>
      </c>
    </row>
    <row r="33" spans="1:17" x14ac:dyDescent="0.25">
      <c r="A33" t="s">
        <v>53</v>
      </c>
      <c r="B33">
        <v>1</v>
      </c>
      <c r="C33">
        <v>55498428</v>
      </c>
      <c r="D33">
        <v>55032755</v>
      </c>
      <c r="E33" t="s">
        <v>18</v>
      </c>
      <c r="F33" t="s">
        <v>30</v>
      </c>
      <c r="G33" t="s">
        <v>54</v>
      </c>
      <c r="H33" t="s">
        <v>25</v>
      </c>
      <c r="I33" t="s">
        <v>55</v>
      </c>
      <c r="J33" t="s">
        <v>23</v>
      </c>
      <c r="K33" t="s">
        <v>37</v>
      </c>
      <c r="L33" s="2">
        <v>0.249265228178155</v>
      </c>
      <c r="M33">
        <v>8936</v>
      </c>
      <c r="N33" s="2">
        <v>3.2210299999999997E-2</v>
      </c>
      <c r="O33" s="2">
        <v>4.9963100000000003E-3</v>
      </c>
      <c r="P33" s="3">
        <v>1.14154E-10</v>
      </c>
      <c r="Q33" s="4">
        <v>6.4468177515006069</v>
      </c>
    </row>
    <row r="34" spans="1:17" x14ac:dyDescent="0.25">
      <c r="A34" t="s">
        <v>56</v>
      </c>
      <c r="B34">
        <v>1</v>
      </c>
      <c r="C34">
        <v>55500978</v>
      </c>
      <c r="D34">
        <v>55035305</v>
      </c>
      <c r="E34" t="s">
        <v>19</v>
      </c>
      <c r="F34" t="s">
        <v>30</v>
      </c>
      <c r="G34" t="s">
        <v>20</v>
      </c>
      <c r="H34" t="s">
        <v>21</v>
      </c>
      <c r="I34" t="s">
        <v>22</v>
      </c>
      <c r="J34" t="s">
        <v>23</v>
      </c>
      <c r="K34" t="s">
        <v>37</v>
      </c>
      <c r="L34" s="2">
        <v>2.0199999999999999E-2</v>
      </c>
      <c r="M34">
        <v>1230647</v>
      </c>
      <c r="N34" s="2">
        <v>7.0429699999999998E-2</v>
      </c>
      <c r="O34" s="2">
        <v>4.9502599999999997E-3</v>
      </c>
      <c r="P34" s="3">
        <v>6.1900000000000001E-46</v>
      </c>
      <c r="Q34" s="4">
        <v>14.227474920509231</v>
      </c>
    </row>
    <row r="35" spans="1:17" x14ac:dyDescent="0.25">
      <c r="A35" t="s">
        <v>56</v>
      </c>
      <c r="B35">
        <v>1</v>
      </c>
      <c r="C35">
        <v>55500978</v>
      </c>
      <c r="D35">
        <v>55035305</v>
      </c>
      <c r="E35" t="s">
        <v>19</v>
      </c>
      <c r="F35" t="s">
        <v>30</v>
      </c>
      <c r="G35" t="s">
        <v>20</v>
      </c>
      <c r="H35" t="s">
        <v>25</v>
      </c>
      <c r="I35" t="s">
        <v>26</v>
      </c>
      <c r="J35" t="s">
        <v>23</v>
      </c>
      <c r="K35" t="s">
        <v>37</v>
      </c>
      <c r="L35" s="2">
        <v>2.0199999999999999E-2</v>
      </c>
      <c r="M35">
        <v>556814</v>
      </c>
      <c r="N35" s="2">
        <v>7.3333599999999999E-2</v>
      </c>
      <c r="O35" s="2">
        <v>7.2183999999999998E-3</v>
      </c>
      <c r="P35" s="3">
        <v>3.0099999999999999E-24</v>
      </c>
      <c r="Q35" s="4">
        <v>10.159259669732901</v>
      </c>
    </row>
    <row r="36" spans="1:17" x14ac:dyDescent="0.25">
      <c r="A36" t="s">
        <v>57</v>
      </c>
      <c r="B36">
        <v>1</v>
      </c>
      <c r="C36">
        <v>55503448</v>
      </c>
      <c r="D36">
        <v>55037775</v>
      </c>
      <c r="E36" t="s">
        <v>28</v>
      </c>
      <c r="F36" t="s">
        <v>30</v>
      </c>
      <c r="G36" t="s">
        <v>20</v>
      </c>
      <c r="H36" t="s">
        <v>21</v>
      </c>
      <c r="I36" t="s">
        <v>22</v>
      </c>
      <c r="J36" t="s">
        <v>23</v>
      </c>
      <c r="K36" t="s">
        <v>37</v>
      </c>
      <c r="L36" s="2">
        <v>0.25600000000000001</v>
      </c>
      <c r="M36">
        <v>1222825</v>
      </c>
      <c r="N36" s="2">
        <v>4.8726400000000003E-2</v>
      </c>
      <c r="O36" s="2">
        <v>1.60687E-3</v>
      </c>
      <c r="P36" s="3">
        <v>5.5700000000000001E-202</v>
      </c>
      <c r="Q36" s="4">
        <v>30.323797195790579</v>
      </c>
    </row>
    <row r="37" spans="1:17" x14ac:dyDescent="0.25">
      <c r="A37" t="s">
        <v>57</v>
      </c>
      <c r="B37">
        <v>1</v>
      </c>
      <c r="C37">
        <v>55503448</v>
      </c>
      <c r="D37">
        <v>55037775</v>
      </c>
      <c r="E37" t="s">
        <v>28</v>
      </c>
      <c r="F37" t="s">
        <v>30</v>
      </c>
      <c r="G37" t="s">
        <v>20</v>
      </c>
      <c r="H37" t="s">
        <v>25</v>
      </c>
      <c r="I37" t="s">
        <v>26</v>
      </c>
      <c r="J37" t="s">
        <v>23</v>
      </c>
      <c r="K37" t="s">
        <v>37</v>
      </c>
      <c r="L37" s="2">
        <v>0.255</v>
      </c>
      <c r="M37">
        <v>552438</v>
      </c>
      <c r="N37" s="2">
        <v>4.8346899999999998E-2</v>
      </c>
      <c r="O37" s="2">
        <v>2.3474899999999998E-3</v>
      </c>
      <c r="P37" s="3">
        <v>3.0300000000000001E-94</v>
      </c>
      <c r="Q37" s="4">
        <v>20.595146305202579</v>
      </c>
    </row>
    <row r="38" spans="1:17" x14ac:dyDescent="0.25">
      <c r="A38" t="s">
        <v>58</v>
      </c>
      <c r="B38">
        <v>1</v>
      </c>
      <c r="C38">
        <v>55504188</v>
      </c>
      <c r="D38">
        <v>55038515</v>
      </c>
      <c r="E38" t="s">
        <v>19</v>
      </c>
      <c r="F38" t="s">
        <v>30</v>
      </c>
      <c r="G38" t="s">
        <v>20</v>
      </c>
      <c r="H38" t="s">
        <v>21</v>
      </c>
      <c r="I38" t="s">
        <v>22</v>
      </c>
      <c r="J38" t="s">
        <v>23</v>
      </c>
      <c r="K38" t="s">
        <v>37</v>
      </c>
      <c r="L38" s="2">
        <v>0.19900000000000001</v>
      </c>
      <c r="M38">
        <v>1201181</v>
      </c>
      <c r="N38" s="2">
        <v>-4.4507699999999997E-2</v>
      </c>
      <c r="O38" s="2">
        <v>1.8045699999999999E-3</v>
      </c>
      <c r="P38" s="3">
        <v>2.6099999999999998E-134</v>
      </c>
      <c r="Q38" s="4">
        <v>24.663881146201039</v>
      </c>
    </row>
    <row r="39" spans="1:17" x14ac:dyDescent="0.25">
      <c r="A39" t="s">
        <v>58</v>
      </c>
      <c r="B39">
        <v>1</v>
      </c>
      <c r="C39">
        <v>55504188</v>
      </c>
      <c r="D39">
        <v>55038515</v>
      </c>
      <c r="E39" t="s">
        <v>19</v>
      </c>
      <c r="F39" t="s">
        <v>30</v>
      </c>
      <c r="G39" t="s">
        <v>20</v>
      </c>
      <c r="H39" t="s">
        <v>25</v>
      </c>
      <c r="I39" t="s">
        <v>26</v>
      </c>
      <c r="J39" t="s">
        <v>23</v>
      </c>
      <c r="K39" t="s">
        <v>37</v>
      </c>
      <c r="L39" s="2">
        <v>0.19700000000000001</v>
      </c>
      <c r="M39">
        <v>550572</v>
      </c>
      <c r="N39" s="2">
        <v>-4.2344199999999999E-2</v>
      </c>
      <c r="O39" s="2">
        <v>2.6183299999999999E-3</v>
      </c>
      <c r="P39" s="3">
        <v>7.9199999999999996E-59</v>
      </c>
      <c r="Q39" s="4">
        <v>16.17221664190534</v>
      </c>
    </row>
    <row r="40" spans="1:17" x14ac:dyDescent="0.25">
      <c r="A40" t="s">
        <v>59</v>
      </c>
      <c r="B40">
        <v>1</v>
      </c>
      <c r="C40">
        <v>55505647</v>
      </c>
      <c r="D40">
        <v>55039974</v>
      </c>
      <c r="E40" t="s">
        <v>30</v>
      </c>
      <c r="F40" t="s">
        <v>18</v>
      </c>
      <c r="G40" t="s">
        <v>20</v>
      </c>
      <c r="H40" t="s">
        <v>21</v>
      </c>
      <c r="I40" t="s">
        <v>22</v>
      </c>
      <c r="J40" t="s">
        <v>23</v>
      </c>
      <c r="K40" t="s">
        <v>24</v>
      </c>
      <c r="L40" s="2">
        <v>1.6299999999999999E-2</v>
      </c>
      <c r="M40">
        <v>1224401</v>
      </c>
      <c r="N40" s="2">
        <v>-0.43369600000000003</v>
      </c>
      <c r="O40" s="2">
        <v>5.4260000000000003E-3</v>
      </c>
      <c r="P40" s="3">
        <v>0</v>
      </c>
      <c r="Q40" s="4">
        <v>79.929229635090309</v>
      </c>
    </row>
    <row r="41" spans="1:17" x14ac:dyDescent="0.25">
      <c r="A41" t="s">
        <v>59</v>
      </c>
      <c r="B41">
        <v>1</v>
      </c>
      <c r="C41">
        <v>55505647</v>
      </c>
      <c r="D41">
        <v>55039974</v>
      </c>
      <c r="E41" t="s">
        <v>30</v>
      </c>
      <c r="F41" t="s">
        <v>18</v>
      </c>
      <c r="G41" t="s">
        <v>20</v>
      </c>
      <c r="H41" t="s">
        <v>21</v>
      </c>
      <c r="I41" t="s">
        <v>22</v>
      </c>
      <c r="J41" t="s">
        <v>23</v>
      </c>
      <c r="K41" t="s">
        <v>37</v>
      </c>
      <c r="L41" s="2">
        <v>1.6299999999999999E-2</v>
      </c>
      <c r="M41">
        <v>1224401</v>
      </c>
      <c r="N41" s="2">
        <v>-0.43369600000000003</v>
      </c>
      <c r="O41" s="2">
        <v>5.4260000000000003E-3</v>
      </c>
      <c r="P41" s="3">
        <v>0</v>
      </c>
      <c r="Q41" s="4">
        <v>79.929229635090309</v>
      </c>
    </row>
    <row r="42" spans="1:17" x14ac:dyDescent="0.25">
      <c r="A42" t="s">
        <v>59</v>
      </c>
      <c r="B42">
        <v>1</v>
      </c>
      <c r="C42">
        <v>55505647</v>
      </c>
      <c r="D42">
        <v>55039974</v>
      </c>
      <c r="E42" t="s">
        <v>30</v>
      </c>
      <c r="F42" t="s">
        <v>18</v>
      </c>
      <c r="G42" t="s">
        <v>20</v>
      </c>
      <c r="H42" t="s">
        <v>25</v>
      </c>
      <c r="I42" t="s">
        <v>26</v>
      </c>
      <c r="J42" t="s">
        <v>23</v>
      </c>
      <c r="K42" t="s">
        <v>24</v>
      </c>
      <c r="L42" s="2">
        <v>1.6199999999999999E-2</v>
      </c>
      <c r="M42">
        <v>554587</v>
      </c>
      <c r="N42" s="2">
        <v>-0.447403</v>
      </c>
      <c r="O42" s="2">
        <v>7.9967400000000004E-3</v>
      </c>
      <c r="P42" s="3">
        <v>0</v>
      </c>
      <c r="Q42" s="4">
        <v>55.948173880856437</v>
      </c>
    </row>
    <row r="43" spans="1:17" x14ac:dyDescent="0.25">
      <c r="A43" t="s">
        <v>59</v>
      </c>
      <c r="B43">
        <v>1</v>
      </c>
      <c r="C43">
        <v>55505647</v>
      </c>
      <c r="D43">
        <v>55039974</v>
      </c>
      <c r="E43" t="s">
        <v>30</v>
      </c>
      <c r="F43" t="s">
        <v>18</v>
      </c>
      <c r="G43" t="s">
        <v>20</v>
      </c>
      <c r="H43" t="s">
        <v>25</v>
      </c>
      <c r="I43" t="s">
        <v>26</v>
      </c>
      <c r="J43" t="s">
        <v>23</v>
      </c>
      <c r="K43" t="s">
        <v>37</v>
      </c>
      <c r="L43" s="2">
        <v>1.6199999999999999E-2</v>
      </c>
      <c r="M43">
        <v>554587</v>
      </c>
      <c r="N43" s="2">
        <v>-0.447403</v>
      </c>
      <c r="O43" s="2">
        <v>7.9967400000000004E-3</v>
      </c>
      <c r="P43" s="3">
        <v>0</v>
      </c>
      <c r="Q43" s="4">
        <v>55.948173880856437</v>
      </c>
    </row>
    <row r="44" spans="1:17" x14ac:dyDescent="0.25">
      <c r="A44" t="s">
        <v>59</v>
      </c>
      <c r="B44">
        <v>1</v>
      </c>
      <c r="C44">
        <v>55505647</v>
      </c>
      <c r="D44">
        <v>55039974</v>
      </c>
      <c r="E44" t="s">
        <v>30</v>
      </c>
      <c r="F44" t="s">
        <v>18</v>
      </c>
      <c r="G44" t="s">
        <v>54</v>
      </c>
      <c r="H44" t="s">
        <v>21</v>
      </c>
      <c r="I44" t="s">
        <v>55</v>
      </c>
      <c r="J44" t="s">
        <v>23</v>
      </c>
      <c r="K44" t="s">
        <v>37</v>
      </c>
      <c r="L44" s="2">
        <v>1.49E-2</v>
      </c>
      <c r="M44">
        <v>19091</v>
      </c>
      <c r="N44" s="2">
        <v>-0.35056404448392781</v>
      </c>
      <c r="O44" s="2">
        <v>1.244864367631256E-2</v>
      </c>
      <c r="P44" s="3">
        <v>1.766261452018E-174</v>
      </c>
      <c r="Q44" s="4">
        <v>28.160822463814728</v>
      </c>
    </row>
    <row r="45" spans="1:17" x14ac:dyDescent="0.25">
      <c r="A45" t="s">
        <v>59</v>
      </c>
      <c r="B45">
        <v>1</v>
      </c>
      <c r="C45">
        <v>55505647</v>
      </c>
      <c r="D45">
        <v>55039974</v>
      </c>
      <c r="E45" t="s">
        <v>30</v>
      </c>
      <c r="F45" t="s">
        <v>18</v>
      </c>
      <c r="G45" t="s">
        <v>54</v>
      </c>
      <c r="H45" t="s">
        <v>25</v>
      </c>
      <c r="I45" t="s">
        <v>55</v>
      </c>
      <c r="J45" t="s">
        <v>23</v>
      </c>
      <c r="K45" t="s">
        <v>37</v>
      </c>
      <c r="L45" s="2">
        <v>1.5264002428810699E-2</v>
      </c>
      <c r="M45">
        <v>8358</v>
      </c>
      <c r="N45" s="2">
        <v>-0.338702</v>
      </c>
      <c r="O45" s="2">
        <v>1.8322700000000001E-2</v>
      </c>
      <c r="P45" s="3">
        <v>2.6988199999999999E-76</v>
      </c>
      <c r="Q45" s="4">
        <v>18.485376063571419</v>
      </c>
    </row>
    <row r="46" spans="1:17" x14ac:dyDescent="0.25">
      <c r="A46" t="s">
        <v>60</v>
      </c>
      <c r="B46">
        <v>1</v>
      </c>
      <c r="C46">
        <v>55505668</v>
      </c>
      <c r="D46">
        <v>55039995</v>
      </c>
      <c r="E46" t="s">
        <v>19</v>
      </c>
      <c r="F46" t="s">
        <v>18</v>
      </c>
      <c r="G46" t="s">
        <v>54</v>
      </c>
      <c r="H46" t="s">
        <v>21</v>
      </c>
      <c r="I46" t="s">
        <v>55</v>
      </c>
      <c r="J46" t="s">
        <v>23</v>
      </c>
      <c r="K46" t="s">
        <v>37</v>
      </c>
      <c r="L46" s="2">
        <v>0.13550000000000001</v>
      </c>
      <c r="M46">
        <v>20016</v>
      </c>
      <c r="N46" s="2">
        <v>-4.828930043103126E-2</v>
      </c>
      <c r="O46" s="2">
        <v>4.1823279761775984E-3</v>
      </c>
      <c r="P46" s="3">
        <v>7.7306275753739699E-31</v>
      </c>
      <c r="Q46" s="4">
        <v>11.54603386106626</v>
      </c>
    </row>
    <row r="47" spans="1:17" x14ac:dyDescent="0.25">
      <c r="A47" t="s">
        <v>60</v>
      </c>
      <c r="B47">
        <v>1</v>
      </c>
      <c r="C47">
        <v>55505668</v>
      </c>
      <c r="D47">
        <v>55039995</v>
      </c>
      <c r="E47" t="s">
        <v>19</v>
      </c>
      <c r="F47" t="s">
        <v>18</v>
      </c>
      <c r="G47" t="s">
        <v>43</v>
      </c>
      <c r="H47" t="s">
        <v>61</v>
      </c>
      <c r="I47" t="s">
        <v>45</v>
      </c>
      <c r="J47" t="s">
        <v>23</v>
      </c>
      <c r="K47" t="s">
        <v>37</v>
      </c>
      <c r="L47" s="2">
        <v>0.1079545468091965</v>
      </c>
      <c r="M47">
        <v>264</v>
      </c>
      <c r="N47" s="2">
        <v>-0.88077807426452637</v>
      </c>
      <c r="O47" s="2">
        <v>9.170183539390564E-2</v>
      </c>
      <c r="P47" s="3">
        <v>2.5168071922346798E-18</v>
      </c>
      <c r="Q47" s="4">
        <v>9.6048031152390809</v>
      </c>
    </row>
    <row r="48" spans="1:17" x14ac:dyDescent="0.25">
      <c r="A48" t="s">
        <v>60</v>
      </c>
      <c r="B48">
        <v>1</v>
      </c>
      <c r="C48">
        <v>55505668</v>
      </c>
      <c r="D48">
        <v>55039995</v>
      </c>
      <c r="E48" t="s">
        <v>19</v>
      </c>
      <c r="F48" t="s">
        <v>18</v>
      </c>
      <c r="G48" t="s">
        <v>43</v>
      </c>
      <c r="H48" t="s">
        <v>62</v>
      </c>
      <c r="I48" t="s">
        <v>45</v>
      </c>
      <c r="J48" t="s">
        <v>23</v>
      </c>
      <c r="K48" t="s">
        <v>37</v>
      </c>
      <c r="L48" s="2">
        <v>0.10688406229019171</v>
      </c>
      <c r="M48">
        <v>276</v>
      </c>
      <c r="N48" s="2">
        <v>-0.65875506401062012</v>
      </c>
      <c r="O48" s="2">
        <v>7.2398364543914795E-2</v>
      </c>
      <c r="P48" s="3">
        <v>5.4587459445973703E-17</v>
      </c>
      <c r="Q48" s="4">
        <v>9.0990323905871939</v>
      </c>
    </row>
    <row r="49" spans="1:17" x14ac:dyDescent="0.25">
      <c r="A49" t="s">
        <v>60</v>
      </c>
      <c r="B49">
        <v>1</v>
      </c>
      <c r="C49">
        <v>55505668</v>
      </c>
      <c r="D49">
        <v>55039995</v>
      </c>
      <c r="E49" t="s">
        <v>19</v>
      </c>
      <c r="F49" t="s">
        <v>18</v>
      </c>
      <c r="G49" t="s">
        <v>54</v>
      </c>
      <c r="H49" t="s">
        <v>25</v>
      </c>
      <c r="I49" t="s">
        <v>55</v>
      </c>
      <c r="J49" t="s">
        <v>23</v>
      </c>
      <c r="K49" t="s">
        <v>37</v>
      </c>
      <c r="L49" s="2">
        <v>0.13165364335273</v>
      </c>
      <c r="M49">
        <v>8936</v>
      </c>
      <c r="N49" s="2">
        <v>-4.43261E-2</v>
      </c>
      <c r="O49" s="2">
        <v>6.2933399999999997E-3</v>
      </c>
      <c r="P49" s="3">
        <v>1.8756300000000002E-12</v>
      </c>
      <c r="Q49" s="4">
        <v>7.0433346998573096</v>
      </c>
    </row>
    <row r="50" spans="1:17" x14ac:dyDescent="0.25">
      <c r="A50" t="s">
        <v>63</v>
      </c>
      <c r="B50">
        <v>1</v>
      </c>
      <c r="C50">
        <v>55513725</v>
      </c>
      <c r="D50">
        <v>55048052</v>
      </c>
      <c r="E50" t="s">
        <v>28</v>
      </c>
      <c r="F50" t="s">
        <v>18</v>
      </c>
      <c r="G50" t="s">
        <v>43</v>
      </c>
      <c r="H50" t="s">
        <v>64</v>
      </c>
      <c r="I50" t="s">
        <v>45</v>
      </c>
      <c r="J50" t="s">
        <v>23</v>
      </c>
      <c r="K50" t="s">
        <v>37</v>
      </c>
      <c r="L50" s="2">
        <v>0.2361878156661987</v>
      </c>
      <c r="M50">
        <v>362</v>
      </c>
      <c r="N50" s="2">
        <v>-0.34773826599121088</v>
      </c>
      <c r="O50" s="2">
        <v>6.137167289853096E-2</v>
      </c>
      <c r="P50" s="3">
        <v>3.50133916922739E-8</v>
      </c>
      <c r="Q50" s="4">
        <v>5.6661037506040461</v>
      </c>
    </row>
    <row r="51" spans="1:17" x14ac:dyDescent="0.25">
      <c r="A51" t="s">
        <v>65</v>
      </c>
      <c r="B51">
        <v>1</v>
      </c>
      <c r="C51">
        <v>55521109</v>
      </c>
      <c r="D51">
        <v>55055436</v>
      </c>
      <c r="E51" t="s">
        <v>28</v>
      </c>
      <c r="F51" t="s">
        <v>30</v>
      </c>
      <c r="G51" t="s">
        <v>20</v>
      </c>
      <c r="H51" t="s">
        <v>21</v>
      </c>
      <c r="I51" t="s">
        <v>22</v>
      </c>
      <c r="J51" t="s">
        <v>23</v>
      </c>
      <c r="K51" t="s">
        <v>37</v>
      </c>
      <c r="L51" s="2">
        <v>0.35899999999999999</v>
      </c>
      <c r="M51">
        <v>1210683</v>
      </c>
      <c r="N51" s="2">
        <v>-5.64582E-2</v>
      </c>
      <c r="O51" s="2">
        <v>1.4623399999999999E-3</v>
      </c>
      <c r="P51" s="3">
        <v>0</v>
      </c>
      <c r="Q51" s="4">
        <v>38.608121230356829</v>
      </c>
    </row>
    <row r="52" spans="1:17" x14ac:dyDescent="0.25">
      <c r="A52" t="s">
        <v>65</v>
      </c>
      <c r="B52">
        <v>1</v>
      </c>
      <c r="C52">
        <v>55521109</v>
      </c>
      <c r="D52">
        <v>55055436</v>
      </c>
      <c r="E52" t="s">
        <v>28</v>
      </c>
      <c r="F52" t="s">
        <v>30</v>
      </c>
      <c r="G52" t="s">
        <v>20</v>
      </c>
      <c r="H52" t="s">
        <v>25</v>
      </c>
      <c r="I52" t="s">
        <v>26</v>
      </c>
      <c r="J52" t="s">
        <v>23</v>
      </c>
      <c r="K52" t="s">
        <v>37</v>
      </c>
      <c r="L52" s="2">
        <v>0.35799999999999998</v>
      </c>
      <c r="M52">
        <v>553951</v>
      </c>
      <c r="N52" s="2">
        <v>-5.1486700000000003E-2</v>
      </c>
      <c r="O52" s="2">
        <v>2.1307700000000001E-3</v>
      </c>
      <c r="P52" s="3">
        <v>5.4E-129</v>
      </c>
      <c r="Q52" s="4">
        <v>24.16342448973845</v>
      </c>
    </row>
    <row r="53" spans="1:17" x14ac:dyDescent="0.25">
      <c r="A53" t="s">
        <v>65</v>
      </c>
      <c r="B53">
        <v>1</v>
      </c>
      <c r="C53">
        <v>55521109</v>
      </c>
      <c r="D53">
        <v>55055436</v>
      </c>
      <c r="E53" t="s">
        <v>28</v>
      </c>
      <c r="F53" t="s">
        <v>30</v>
      </c>
      <c r="G53" t="s">
        <v>54</v>
      </c>
      <c r="H53" t="s">
        <v>21</v>
      </c>
      <c r="I53" t="s">
        <v>55</v>
      </c>
      <c r="J53" t="s">
        <v>23</v>
      </c>
      <c r="K53" t="s">
        <v>37</v>
      </c>
      <c r="L53" s="2">
        <v>0.37159999999999999</v>
      </c>
      <c r="M53">
        <v>20016</v>
      </c>
      <c r="N53" s="2">
        <v>-4.1282687682999253E-2</v>
      </c>
      <c r="O53" s="2">
        <v>2.8883845098410482E-3</v>
      </c>
      <c r="P53" s="3">
        <v>2.4315409407688999E-46</v>
      </c>
      <c r="Q53" s="4">
        <v>14.292656515205829</v>
      </c>
    </row>
    <row r="54" spans="1:17" x14ac:dyDescent="0.25">
      <c r="A54" t="s">
        <v>65</v>
      </c>
      <c r="B54">
        <v>1</v>
      </c>
      <c r="C54">
        <v>55521109</v>
      </c>
      <c r="D54">
        <v>55055436</v>
      </c>
      <c r="E54" t="s">
        <v>28</v>
      </c>
      <c r="F54" t="s">
        <v>30</v>
      </c>
      <c r="G54" t="s">
        <v>43</v>
      </c>
      <c r="H54" t="s">
        <v>49</v>
      </c>
      <c r="I54" t="s">
        <v>45</v>
      </c>
      <c r="J54" t="s">
        <v>23</v>
      </c>
      <c r="K54" t="s">
        <v>37</v>
      </c>
      <c r="L54" s="2">
        <v>0.39187502861022949</v>
      </c>
      <c r="M54">
        <v>800</v>
      </c>
      <c r="N54" s="2">
        <v>-0.19737038016319269</v>
      </c>
      <c r="O54" s="2">
        <v>2.206333726644516E-2</v>
      </c>
      <c r="P54" s="3">
        <v>3.0101201327417102E-18</v>
      </c>
      <c r="Q54" s="4">
        <v>8.9456267553577131</v>
      </c>
    </row>
    <row r="55" spans="1:17" x14ac:dyDescent="0.25">
      <c r="A55" t="s">
        <v>65</v>
      </c>
      <c r="B55">
        <v>1</v>
      </c>
      <c r="C55">
        <v>55521109</v>
      </c>
      <c r="D55">
        <v>55055436</v>
      </c>
      <c r="E55" t="s">
        <v>28</v>
      </c>
      <c r="F55" t="s">
        <v>30</v>
      </c>
      <c r="G55" t="s">
        <v>54</v>
      </c>
      <c r="H55" t="s">
        <v>25</v>
      </c>
      <c r="I55" t="s">
        <v>55</v>
      </c>
      <c r="J55" t="s">
        <v>23</v>
      </c>
      <c r="K55" t="s">
        <v>37</v>
      </c>
      <c r="L55" s="2">
        <v>0.37746445221575697</v>
      </c>
      <c r="M55">
        <v>8936</v>
      </c>
      <c r="N55" s="2">
        <v>-2.9520899999999999E-2</v>
      </c>
      <c r="O55" s="2">
        <v>4.2154100000000002E-3</v>
      </c>
      <c r="P55" s="3">
        <v>2.5020199999999999E-12</v>
      </c>
      <c r="Q55" s="4">
        <v>7.0030910397802346</v>
      </c>
    </row>
    <row r="56" spans="1:17" x14ac:dyDescent="0.25">
      <c r="A56" t="s">
        <v>66</v>
      </c>
      <c r="B56">
        <v>1</v>
      </c>
      <c r="C56">
        <v>55521313</v>
      </c>
      <c r="D56">
        <v>55055640</v>
      </c>
      <c r="E56" t="s">
        <v>18</v>
      </c>
      <c r="F56" t="s">
        <v>30</v>
      </c>
      <c r="G56" t="s">
        <v>43</v>
      </c>
      <c r="H56" t="s">
        <v>67</v>
      </c>
      <c r="I56" t="s">
        <v>45</v>
      </c>
      <c r="J56" t="s">
        <v>23</v>
      </c>
      <c r="K56" t="s">
        <v>37</v>
      </c>
      <c r="L56" s="2">
        <v>0.37364619970321661</v>
      </c>
      <c r="M56">
        <v>277</v>
      </c>
      <c r="N56" s="2">
        <v>-0.28696981072425842</v>
      </c>
      <c r="O56" s="2">
        <v>4.4771410524845123E-2</v>
      </c>
      <c r="P56" s="3">
        <v>8.6357841014085002E-10</v>
      </c>
      <c r="Q56" s="4">
        <v>6.4096665117354181</v>
      </c>
    </row>
    <row r="57" spans="1:17" x14ac:dyDescent="0.25">
      <c r="A57" t="s">
        <v>68</v>
      </c>
      <c r="B57">
        <v>1</v>
      </c>
      <c r="C57">
        <v>55524237</v>
      </c>
      <c r="D57">
        <v>55058564</v>
      </c>
      <c r="E57" t="s">
        <v>28</v>
      </c>
      <c r="F57" t="s">
        <v>30</v>
      </c>
      <c r="G57" t="s">
        <v>20</v>
      </c>
      <c r="H57" t="s">
        <v>21</v>
      </c>
      <c r="I57" t="s">
        <v>22</v>
      </c>
      <c r="J57" t="s">
        <v>69</v>
      </c>
      <c r="K57" t="s">
        <v>37</v>
      </c>
      <c r="L57" s="2">
        <v>0.17499999999999999</v>
      </c>
      <c r="M57">
        <v>1228593</v>
      </c>
      <c r="N57" s="2">
        <v>-3.8908199999999997E-2</v>
      </c>
      <c r="O57" s="2">
        <v>1.8213299999999999E-3</v>
      </c>
      <c r="P57" s="3">
        <v>2.98E-101</v>
      </c>
      <c r="Q57" s="4">
        <v>21.362520795243039</v>
      </c>
    </row>
    <row r="58" spans="1:17" x14ac:dyDescent="0.25">
      <c r="A58" t="s">
        <v>68</v>
      </c>
      <c r="B58">
        <v>1</v>
      </c>
      <c r="C58">
        <v>55524237</v>
      </c>
      <c r="D58">
        <v>55058564</v>
      </c>
      <c r="E58" t="s">
        <v>28</v>
      </c>
      <c r="F58" t="s">
        <v>30</v>
      </c>
      <c r="G58" t="s">
        <v>20</v>
      </c>
      <c r="H58" t="s">
        <v>25</v>
      </c>
      <c r="I58" t="s">
        <v>26</v>
      </c>
      <c r="J58" t="s">
        <v>69</v>
      </c>
      <c r="K58" t="s">
        <v>37</v>
      </c>
      <c r="L58" s="2">
        <v>0.17499999999999999</v>
      </c>
      <c r="M58">
        <v>557002</v>
      </c>
      <c r="N58" s="2">
        <v>-3.6494699999999998E-2</v>
      </c>
      <c r="O58" s="2">
        <v>2.6653900000000001E-3</v>
      </c>
      <c r="P58" s="3">
        <v>1.13E-42</v>
      </c>
      <c r="Q58" s="4">
        <v>13.69206757735266</v>
      </c>
    </row>
    <row r="59" spans="1:17" x14ac:dyDescent="0.25">
      <c r="A59" t="s">
        <v>68</v>
      </c>
      <c r="B59">
        <v>1</v>
      </c>
      <c r="C59">
        <v>55524237</v>
      </c>
      <c r="D59">
        <v>55058564</v>
      </c>
      <c r="E59" t="s">
        <v>28</v>
      </c>
      <c r="F59" t="s">
        <v>30</v>
      </c>
      <c r="G59" t="s">
        <v>54</v>
      </c>
      <c r="H59" t="s">
        <v>21</v>
      </c>
      <c r="I59" t="s">
        <v>55</v>
      </c>
      <c r="J59" t="s">
        <v>69</v>
      </c>
      <c r="K59" t="s">
        <v>37</v>
      </c>
      <c r="L59" s="2">
        <v>0.16550000000000001</v>
      </c>
      <c r="M59">
        <v>20016</v>
      </c>
      <c r="N59" s="2">
        <v>-2.980047067770392E-2</v>
      </c>
      <c r="O59" s="2">
        <v>3.7336129812843518E-3</v>
      </c>
      <c r="P59" s="3">
        <v>1.4436533195338401E-15</v>
      </c>
      <c r="Q59" s="4">
        <v>7.9816710588606963</v>
      </c>
    </row>
    <row r="60" spans="1:17" x14ac:dyDescent="0.25">
      <c r="A60" t="s">
        <v>68</v>
      </c>
      <c r="B60">
        <v>1</v>
      </c>
      <c r="C60">
        <v>55524237</v>
      </c>
      <c r="D60">
        <v>55058564</v>
      </c>
      <c r="E60" t="s">
        <v>28</v>
      </c>
      <c r="F60" t="s">
        <v>30</v>
      </c>
      <c r="G60" t="s">
        <v>43</v>
      </c>
      <c r="H60" t="s">
        <v>67</v>
      </c>
      <c r="I60" t="s">
        <v>45</v>
      </c>
      <c r="J60" t="s">
        <v>69</v>
      </c>
      <c r="K60" t="s">
        <v>37</v>
      </c>
      <c r="L60" s="2">
        <v>0.16064983606338501</v>
      </c>
      <c r="M60">
        <v>277</v>
      </c>
      <c r="N60" s="2">
        <v>-0.28008726239204412</v>
      </c>
      <c r="O60" s="2">
        <v>6.2614284455776215E-2</v>
      </c>
      <c r="P60" s="5">
        <v>1.23017566617529E-5</v>
      </c>
      <c r="Q60" s="4">
        <v>4.4732166921090766</v>
      </c>
    </row>
    <row r="61" spans="1:17" x14ac:dyDescent="0.25">
      <c r="A61" t="s">
        <v>68</v>
      </c>
      <c r="B61">
        <v>1</v>
      </c>
      <c r="C61">
        <v>55524237</v>
      </c>
      <c r="D61">
        <v>55058564</v>
      </c>
      <c r="E61" t="s">
        <v>28</v>
      </c>
      <c r="F61" t="s">
        <v>30</v>
      </c>
      <c r="G61" t="s">
        <v>43</v>
      </c>
      <c r="H61" t="s">
        <v>70</v>
      </c>
      <c r="I61" t="s">
        <v>45</v>
      </c>
      <c r="J61" t="s">
        <v>69</v>
      </c>
      <c r="K61" t="s">
        <v>37</v>
      </c>
      <c r="L61" s="2">
        <v>0.15686273574829099</v>
      </c>
      <c r="M61">
        <v>561</v>
      </c>
      <c r="N61" s="2">
        <v>-0.24501651525497439</v>
      </c>
      <c r="O61" s="2">
        <v>5.6292209774255753E-2</v>
      </c>
      <c r="P61" s="5">
        <v>1.6379794382828899E-5</v>
      </c>
      <c r="Q61" s="4">
        <v>4.3525829992736993</v>
      </c>
    </row>
    <row r="62" spans="1:17" x14ac:dyDescent="0.25">
      <c r="A62" t="s">
        <v>68</v>
      </c>
      <c r="B62">
        <v>1</v>
      </c>
      <c r="C62">
        <v>55524237</v>
      </c>
      <c r="D62">
        <v>55058564</v>
      </c>
      <c r="E62" t="s">
        <v>28</v>
      </c>
      <c r="F62" t="s">
        <v>30</v>
      </c>
      <c r="G62" t="s">
        <v>54</v>
      </c>
      <c r="H62" t="s">
        <v>25</v>
      </c>
      <c r="I62" t="s">
        <v>55</v>
      </c>
      <c r="J62" t="s">
        <v>69</v>
      </c>
      <c r="K62" t="s">
        <v>37</v>
      </c>
      <c r="L62" s="2">
        <v>0.166260729968666</v>
      </c>
      <c r="M62">
        <v>8936</v>
      </c>
      <c r="N62" s="2">
        <v>-2.21341E-2</v>
      </c>
      <c r="O62" s="2">
        <v>5.4779800000000003E-3</v>
      </c>
      <c r="P62" s="5">
        <v>5.3303400000000002E-5</v>
      </c>
      <c r="Q62" s="4">
        <v>4.0405587461071413</v>
      </c>
    </row>
    <row r="63" spans="1:17" x14ac:dyDescent="0.25">
      <c r="A63" t="s">
        <v>71</v>
      </c>
      <c r="B63">
        <v>1</v>
      </c>
      <c r="C63">
        <v>55526840</v>
      </c>
      <c r="D63">
        <v>55061167</v>
      </c>
      <c r="E63" t="s">
        <v>19</v>
      </c>
      <c r="F63" t="s">
        <v>30</v>
      </c>
      <c r="G63" t="s">
        <v>20</v>
      </c>
      <c r="H63" t="s">
        <v>21</v>
      </c>
      <c r="I63" t="s">
        <v>22</v>
      </c>
      <c r="J63" t="s">
        <v>23</v>
      </c>
      <c r="K63" t="s">
        <v>37</v>
      </c>
      <c r="L63" s="2">
        <v>3.5799999999999998E-2</v>
      </c>
      <c r="M63">
        <v>1230153</v>
      </c>
      <c r="N63" s="2">
        <v>-4.0630100000000002E-2</v>
      </c>
      <c r="O63" s="2">
        <v>3.7885800000000002E-3</v>
      </c>
      <c r="P63" s="3">
        <v>7.82E-27</v>
      </c>
      <c r="Q63" s="4">
        <v>10.72436110627201</v>
      </c>
    </row>
    <row r="64" spans="1:17" x14ac:dyDescent="0.25">
      <c r="A64" t="s">
        <v>71</v>
      </c>
      <c r="B64">
        <v>1</v>
      </c>
      <c r="C64">
        <v>55526840</v>
      </c>
      <c r="D64">
        <v>55061167</v>
      </c>
      <c r="E64" t="s">
        <v>19</v>
      </c>
      <c r="F64" t="s">
        <v>30</v>
      </c>
      <c r="G64" t="s">
        <v>20</v>
      </c>
      <c r="H64" t="s">
        <v>25</v>
      </c>
      <c r="I64" t="s">
        <v>26</v>
      </c>
      <c r="J64" t="s">
        <v>23</v>
      </c>
      <c r="K64" t="s">
        <v>37</v>
      </c>
      <c r="L64" s="2">
        <v>3.6400000000000002E-2</v>
      </c>
      <c r="M64">
        <v>557681</v>
      </c>
      <c r="N64" s="2">
        <v>-3.6761200000000001E-2</v>
      </c>
      <c r="O64" s="2">
        <v>5.43261E-3</v>
      </c>
      <c r="P64" s="3">
        <v>1.32E-11</v>
      </c>
      <c r="Q64" s="4">
        <v>6.7667658823291204</v>
      </c>
    </row>
    <row r="65" spans="1:17" x14ac:dyDescent="0.25">
      <c r="A65" t="s">
        <v>72</v>
      </c>
      <c r="B65">
        <v>1</v>
      </c>
      <c r="C65">
        <v>55532142</v>
      </c>
      <c r="D65">
        <v>55066469</v>
      </c>
      <c r="E65" t="s">
        <v>18</v>
      </c>
      <c r="F65" t="s">
        <v>30</v>
      </c>
      <c r="G65" t="s">
        <v>20</v>
      </c>
      <c r="H65" t="s">
        <v>21</v>
      </c>
      <c r="I65" t="s">
        <v>22</v>
      </c>
      <c r="J65" t="s">
        <v>23</v>
      </c>
      <c r="K65" t="s">
        <v>37</v>
      </c>
      <c r="L65" s="2">
        <v>2.29E-2</v>
      </c>
      <c r="M65">
        <v>1198344</v>
      </c>
      <c r="N65" s="2">
        <v>4.5568600000000001E-2</v>
      </c>
      <c r="O65" s="2">
        <v>4.8972900000000003E-3</v>
      </c>
      <c r="P65" s="3">
        <v>1.3399999999999999E-20</v>
      </c>
      <c r="Q65" s="4">
        <v>9.3048604432247224</v>
      </c>
    </row>
    <row r="66" spans="1:17" x14ac:dyDescent="0.25">
      <c r="A66" t="s">
        <v>73</v>
      </c>
      <c r="B66">
        <v>1</v>
      </c>
      <c r="C66">
        <v>55534271</v>
      </c>
      <c r="D66">
        <v>55068598</v>
      </c>
      <c r="E66" t="s">
        <v>19</v>
      </c>
      <c r="F66" t="s">
        <v>18</v>
      </c>
      <c r="G66" t="s">
        <v>20</v>
      </c>
      <c r="H66" t="s">
        <v>21</v>
      </c>
      <c r="I66" t="s">
        <v>22</v>
      </c>
      <c r="J66" t="s">
        <v>23</v>
      </c>
      <c r="K66" t="s">
        <v>37</v>
      </c>
      <c r="L66" s="2">
        <v>1.7000000000000001E-2</v>
      </c>
      <c r="M66">
        <v>1223074</v>
      </c>
      <c r="N66" s="2">
        <v>4.5921799999999999E-2</v>
      </c>
      <c r="O66" s="2">
        <v>5.7036099999999996E-3</v>
      </c>
      <c r="P66" s="3">
        <v>8.19E-16</v>
      </c>
      <c r="Q66" s="4">
        <v>8.0513569476173874</v>
      </c>
    </row>
    <row r="67" spans="1:17" x14ac:dyDescent="0.25">
      <c r="A67" t="s">
        <v>74</v>
      </c>
      <c r="B67">
        <v>1</v>
      </c>
      <c r="C67">
        <v>55536386</v>
      </c>
      <c r="D67">
        <v>55070713</v>
      </c>
      <c r="E67" t="s">
        <v>30</v>
      </c>
      <c r="F67" t="s">
        <v>28</v>
      </c>
      <c r="G67" t="s">
        <v>20</v>
      </c>
      <c r="H67" t="s">
        <v>21</v>
      </c>
      <c r="I67" t="s">
        <v>22</v>
      </c>
      <c r="J67" t="s">
        <v>23</v>
      </c>
      <c r="K67" t="s">
        <v>37</v>
      </c>
      <c r="L67" s="2">
        <v>1.0699999999999999E-2</v>
      </c>
      <c r="M67">
        <v>1220098</v>
      </c>
      <c r="N67" s="2">
        <v>5.5403899999999999E-2</v>
      </c>
      <c r="O67" s="2">
        <v>7.2313400000000002E-3</v>
      </c>
      <c r="P67" s="3">
        <v>1.8399999999999999E-14</v>
      </c>
      <c r="Q67" s="4">
        <v>7.6616367091023241</v>
      </c>
    </row>
    <row r="68" spans="1:17" x14ac:dyDescent="0.25">
      <c r="A68" t="s">
        <v>75</v>
      </c>
      <c r="B68">
        <v>1</v>
      </c>
      <c r="C68">
        <v>55580914</v>
      </c>
      <c r="D68">
        <v>55115241</v>
      </c>
      <c r="E68" t="s">
        <v>30</v>
      </c>
      <c r="F68" t="s">
        <v>28</v>
      </c>
      <c r="G68" t="s">
        <v>20</v>
      </c>
      <c r="H68" t="s">
        <v>21</v>
      </c>
      <c r="I68" t="s">
        <v>22</v>
      </c>
      <c r="J68" t="s">
        <v>23</v>
      </c>
      <c r="K68" t="s">
        <v>37</v>
      </c>
      <c r="L68" s="2">
        <v>3.1199999999999999E-2</v>
      </c>
      <c r="M68">
        <v>1227389</v>
      </c>
      <c r="N68" s="2">
        <v>-4.0655200000000002E-2</v>
      </c>
      <c r="O68" s="2">
        <v>4.2236399999999999E-3</v>
      </c>
      <c r="P68" s="3">
        <v>6.2300000000000003E-22</v>
      </c>
      <c r="Q68" s="4">
        <v>9.6256309723366584</v>
      </c>
    </row>
    <row r="69" spans="1:17" x14ac:dyDescent="0.25">
      <c r="A69" t="s">
        <v>76</v>
      </c>
      <c r="B69">
        <v>1</v>
      </c>
      <c r="C69">
        <v>55604404</v>
      </c>
      <c r="D69">
        <v>55138731</v>
      </c>
      <c r="E69" t="s">
        <v>28</v>
      </c>
      <c r="F69" t="s">
        <v>30</v>
      </c>
      <c r="G69" t="s">
        <v>20</v>
      </c>
      <c r="H69" t="s">
        <v>21</v>
      </c>
      <c r="I69" t="s">
        <v>22</v>
      </c>
      <c r="J69" t="s">
        <v>23</v>
      </c>
      <c r="K69" t="s">
        <v>37</v>
      </c>
      <c r="L69" s="2">
        <v>2.7099999999999999E-2</v>
      </c>
      <c r="M69">
        <v>1228543</v>
      </c>
      <c r="N69" s="2">
        <v>-5.9936200000000002E-2</v>
      </c>
      <c r="O69" s="2">
        <v>4.3376600000000001E-3</v>
      </c>
      <c r="P69" s="3">
        <v>2.0000000000000002E-43</v>
      </c>
      <c r="Q69" s="4">
        <v>13.8176343927371</v>
      </c>
    </row>
    <row r="70" spans="1:17" x14ac:dyDescent="0.25">
      <c r="A70" t="s">
        <v>76</v>
      </c>
      <c r="B70">
        <v>1</v>
      </c>
      <c r="C70">
        <v>55604404</v>
      </c>
      <c r="D70">
        <v>55138731</v>
      </c>
      <c r="E70" t="s">
        <v>28</v>
      </c>
      <c r="F70" t="s">
        <v>30</v>
      </c>
      <c r="G70" t="s">
        <v>20</v>
      </c>
      <c r="H70" t="s">
        <v>25</v>
      </c>
      <c r="I70" t="s">
        <v>26</v>
      </c>
      <c r="J70" t="s">
        <v>23</v>
      </c>
      <c r="K70" t="s">
        <v>37</v>
      </c>
      <c r="L70" s="2">
        <v>2.75E-2</v>
      </c>
      <c r="M70">
        <v>556738</v>
      </c>
      <c r="N70" s="2">
        <v>-5.0551199999999998E-2</v>
      </c>
      <c r="O70" s="2">
        <v>6.1845299999999997E-3</v>
      </c>
      <c r="P70" s="3">
        <v>2.9899999999999998E-16</v>
      </c>
      <c r="Q70" s="4">
        <v>8.173814339974097</v>
      </c>
    </row>
    <row r="71" spans="1:17" x14ac:dyDescent="0.25">
      <c r="A71" t="s">
        <v>77</v>
      </c>
      <c r="B71">
        <v>1</v>
      </c>
      <c r="C71">
        <v>55608984</v>
      </c>
      <c r="D71">
        <v>55143311</v>
      </c>
      <c r="E71" t="s">
        <v>30</v>
      </c>
      <c r="F71" t="s">
        <v>19</v>
      </c>
      <c r="G71" t="s">
        <v>20</v>
      </c>
      <c r="H71" t="s">
        <v>21</v>
      </c>
      <c r="I71" t="s">
        <v>22</v>
      </c>
      <c r="J71" t="s">
        <v>23</v>
      </c>
      <c r="K71" t="s">
        <v>37</v>
      </c>
      <c r="L71" s="2">
        <v>4.9099999999999998E-2</v>
      </c>
      <c r="M71">
        <v>1223720</v>
      </c>
      <c r="N71" s="2">
        <v>-2.5761200000000001E-2</v>
      </c>
      <c r="O71" s="2">
        <v>3.2526E-3</v>
      </c>
      <c r="P71" s="3">
        <v>2.3699999999999999E-15</v>
      </c>
      <c r="Q71" s="4">
        <v>7.920186927381172</v>
      </c>
    </row>
    <row r="72" spans="1:17" x14ac:dyDescent="0.25">
      <c r="A72" t="s">
        <v>78</v>
      </c>
      <c r="B72">
        <v>1</v>
      </c>
      <c r="C72">
        <v>55609056</v>
      </c>
      <c r="D72">
        <v>55143383</v>
      </c>
      <c r="E72" t="s">
        <v>30</v>
      </c>
      <c r="F72" t="s">
        <v>28</v>
      </c>
      <c r="G72" t="s">
        <v>20</v>
      </c>
      <c r="H72" t="s">
        <v>21</v>
      </c>
      <c r="I72" t="s">
        <v>22</v>
      </c>
      <c r="J72" t="s">
        <v>23</v>
      </c>
      <c r="K72" t="s">
        <v>37</v>
      </c>
      <c r="L72" s="2">
        <v>1.1599999999999999E-2</v>
      </c>
      <c r="M72">
        <v>1219855</v>
      </c>
      <c r="N72" s="2">
        <v>6.7628900000000006E-2</v>
      </c>
      <c r="O72" s="2">
        <v>7.1242700000000003E-3</v>
      </c>
      <c r="P72" s="3">
        <v>2.2499999999999998E-21</v>
      </c>
      <c r="Q72" s="4">
        <v>9.4927480289208575</v>
      </c>
    </row>
    <row r="73" spans="1:17" x14ac:dyDescent="0.25">
      <c r="A73" t="s">
        <v>78</v>
      </c>
      <c r="B73">
        <v>1</v>
      </c>
      <c r="C73">
        <v>55609056</v>
      </c>
      <c r="D73">
        <v>55143383</v>
      </c>
      <c r="E73" t="s">
        <v>30</v>
      </c>
      <c r="F73" t="s">
        <v>28</v>
      </c>
      <c r="G73" t="s">
        <v>20</v>
      </c>
      <c r="H73" t="s">
        <v>25</v>
      </c>
      <c r="I73" t="s">
        <v>26</v>
      </c>
      <c r="J73" t="s">
        <v>23</v>
      </c>
      <c r="K73" t="s">
        <v>37</v>
      </c>
      <c r="L73" s="2">
        <v>1.2E-2</v>
      </c>
      <c r="M73">
        <v>550823</v>
      </c>
      <c r="N73" s="2">
        <v>6.2383000000000001E-2</v>
      </c>
      <c r="O73" s="2">
        <v>9.8587599999999994E-3</v>
      </c>
      <c r="P73" s="3">
        <v>2.4900000000000002E-10</v>
      </c>
      <c r="Q73" s="4">
        <v>6.3276720398914268</v>
      </c>
    </row>
    <row r="74" spans="1:17" x14ac:dyDescent="0.25">
      <c r="A74" t="s">
        <v>79</v>
      </c>
      <c r="B74">
        <v>1</v>
      </c>
      <c r="C74">
        <v>56474336</v>
      </c>
      <c r="D74">
        <v>56008663</v>
      </c>
      <c r="E74" t="s">
        <v>18</v>
      </c>
      <c r="F74" t="s">
        <v>19</v>
      </c>
      <c r="G74" t="s">
        <v>20</v>
      </c>
      <c r="H74" t="s">
        <v>21</v>
      </c>
      <c r="I74" t="s">
        <v>22</v>
      </c>
      <c r="J74" t="s">
        <v>23</v>
      </c>
      <c r="K74" t="s">
        <v>24</v>
      </c>
      <c r="L74" s="2">
        <v>2.1899999999999999E-2</v>
      </c>
      <c r="M74">
        <v>1225274</v>
      </c>
      <c r="N74" s="2">
        <v>-4.7147099999999997E-2</v>
      </c>
      <c r="O74" s="2">
        <v>4.8010700000000002E-3</v>
      </c>
      <c r="P74" s="3">
        <v>9.2200000000000005E-23</v>
      </c>
      <c r="Q74" s="4">
        <v>9.8201234308185459</v>
      </c>
    </row>
    <row r="75" spans="1:17" x14ac:dyDescent="0.25">
      <c r="A75" t="s">
        <v>80</v>
      </c>
      <c r="B75">
        <v>1</v>
      </c>
      <c r="C75">
        <v>56715853</v>
      </c>
      <c r="D75">
        <v>56250181</v>
      </c>
      <c r="E75" t="s">
        <v>30</v>
      </c>
      <c r="F75" t="s">
        <v>19</v>
      </c>
      <c r="G75" t="s">
        <v>20</v>
      </c>
      <c r="H75" t="s">
        <v>25</v>
      </c>
      <c r="I75" t="s">
        <v>26</v>
      </c>
      <c r="J75" t="s">
        <v>23</v>
      </c>
      <c r="K75" t="s">
        <v>24</v>
      </c>
      <c r="L75" s="2">
        <v>2.1100000000000001E-2</v>
      </c>
      <c r="M75">
        <v>554864</v>
      </c>
      <c r="N75" s="2">
        <v>-5.7356400000000002E-2</v>
      </c>
      <c r="O75" s="2">
        <v>7.2255799999999997E-3</v>
      </c>
      <c r="P75" s="3">
        <v>2.0599999999999999E-15</v>
      </c>
      <c r="Q75" s="4">
        <v>7.9379648415767319</v>
      </c>
    </row>
    <row r="76" spans="1:17" x14ac:dyDescent="0.25">
      <c r="A76" t="s">
        <v>81</v>
      </c>
      <c r="B76">
        <v>1</v>
      </c>
      <c r="C76">
        <v>61675857</v>
      </c>
      <c r="D76">
        <v>61210185</v>
      </c>
      <c r="E76" t="s">
        <v>19</v>
      </c>
      <c r="F76" t="s">
        <v>30</v>
      </c>
      <c r="G76" t="s">
        <v>20</v>
      </c>
      <c r="H76" t="s">
        <v>21</v>
      </c>
      <c r="I76" t="s">
        <v>22</v>
      </c>
      <c r="J76" t="s">
        <v>23</v>
      </c>
      <c r="K76" t="s">
        <v>24</v>
      </c>
      <c r="L76" s="2">
        <v>7.4499999999999997E-2</v>
      </c>
      <c r="M76">
        <v>1231252</v>
      </c>
      <c r="N76" s="2">
        <v>-1.80307E-2</v>
      </c>
      <c r="O76" s="2">
        <v>2.6555300000000001E-3</v>
      </c>
      <c r="P76" s="3">
        <v>1.1200000000000001E-11</v>
      </c>
      <c r="Q76" s="4">
        <v>6.7898686891129074</v>
      </c>
    </row>
    <row r="77" spans="1:17" x14ac:dyDescent="0.25">
      <c r="A77" t="s">
        <v>82</v>
      </c>
      <c r="B77">
        <v>1</v>
      </c>
      <c r="C77">
        <v>62911341</v>
      </c>
      <c r="D77">
        <v>62445670</v>
      </c>
      <c r="E77" t="s">
        <v>18</v>
      </c>
      <c r="F77" t="s">
        <v>19</v>
      </c>
      <c r="G77" t="s">
        <v>20</v>
      </c>
      <c r="H77" t="s">
        <v>21</v>
      </c>
      <c r="I77" t="s">
        <v>22</v>
      </c>
      <c r="J77" t="s">
        <v>23</v>
      </c>
      <c r="K77" t="s">
        <v>24</v>
      </c>
      <c r="L77" s="2">
        <v>0.33800000000000002</v>
      </c>
      <c r="M77">
        <v>1224087</v>
      </c>
      <c r="N77" s="2">
        <v>-4.2111299999999997E-2</v>
      </c>
      <c r="O77" s="2">
        <v>1.4978400000000001E-3</v>
      </c>
      <c r="P77" s="3">
        <v>6.4800000000000004E-174</v>
      </c>
      <c r="Q77" s="4">
        <v>28.114685146611119</v>
      </c>
    </row>
    <row r="78" spans="1:17" x14ac:dyDescent="0.25">
      <c r="A78" t="s">
        <v>83</v>
      </c>
      <c r="B78">
        <v>1</v>
      </c>
      <c r="C78">
        <v>63049819</v>
      </c>
      <c r="D78">
        <v>62584148</v>
      </c>
      <c r="E78" t="s">
        <v>30</v>
      </c>
      <c r="F78" t="s">
        <v>28</v>
      </c>
      <c r="G78" t="s">
        <v>20</v>
      </c>
      <c r="H78" t="s">
        <v>25</v>
      </c>
      <c r="I78" t="s">
        <v>26</v>
      </c>
      <c r="J78" t="s">
        <v>23</v>
      </c>
      <c r="K78" t="s">
        <v>24</v>
      </c>
      <c r="L78" s="2">
        <v>0.33800000000000002</v>
      </c>
      <c r="M78">
        <v>556991</v>
      </c>
      <c r="N78" s="2">
        <v>-5.0637500000000002E-2</v>
      </c>
      <c r="O78" s="2">
        <v>2.14635E-3</v>
      </c>
      <c r="P78" s="3">
        <v>4.6199999999999997E-123</v>
      </c>
      <c r="Q78" s="4">
        <v>23.592377757588469</v>
      </c>
    </row>
    <row r="79" spans="1:17" x14ac:dyDescent="0.25">
      <c r="A79" t="s">
        <v>84</v>
      </c>
      <c r="B79">
        <v>1</v>
      </c>
      <c r="C79">
        <v>92467741</v>
      </c>
      <c r="D79">
        <v>92002184</v>
      </c>
      <c r="E79" t="s">
        <v>28</v>
      </c>
      <c r="F79" t="s">
        <v>19</v>
      </c>
      <c r="G79" t="s">
        <v>20</v>
      </c>
      <c r="H79" t="s">
        <v>21</v>
      </c>
      <c r="I79" t="s">
        <v>22</v>
      </c>
      <c r="J79" t="s">
        <v>23</v>
      </c>
      <c r="K79" t="s">
        <v>24</v>
      </c>
      <c r="L79" s="2">
        <v>8.5099999999999995E-2</v>
      </c>
      <c r="M79">
        <v>1231249</v>
      </c>
      <c r="N79" s="2">
        <v>-1.8332999999999999E-2</v>
      </c>
      <c r="O79" s="2">
        <v>2.4750699999999998E-3</v>
      </c>
      <c r="P79" s="3">
        <v>1.2900000000000001E-13</v>
      </c>
      <c r="Q79" s="4">
        <v>7.4070632345751841</v>
      </c>
    </row>
    <row r="80" spans="1:17" x14ac:dyDescent="0.25">
      <c r="A80" t="s">
        <v>85</v>
      </c>
      <c r="B80">
        <v>1</v>
      </c>
      <c r="C80">
        <v>92946479</v>
      </c>
      <c r="D80">
        <v>92480922</v>
      </c>
      <c r="E80" t="s">
        <v>28</v>
      </c>
      <c r="F80" t="s">
        <v>30</v>
      </c>
      <c r="G80" t="s">
        <v>20</v>
      </c>
      <c r="H80" t="s">
        <v>25</v>
      </c>
      <c r="I80" t="s">
        <v>26</v>
      </c>
      <c r="J80" t="s">
        <v>23</v>
      </c>
      <c r="K80" t="s">
        <v>24</v>
      </c>
      <c r="L80" s="2">
        <v>0.20799999999999999</v>
      </c>
      <c r="M80">
        <v>551516</v>
      </c>
      <c r="N80" s="2">
        <v>-2.3441799999999999E-2</v>
      </c>
      <c r="O80" s="2">
        <v>2.52206E-3</v>
      </c>
      <c r="P80" s="3">
        <v>1.4800000000000001E-20</v>
      </c>
      <c r="Q80" s="4">
        <v>9.2947035359983499</v>
      </c>
    </row>
    <row r="81" spans="1:17" x14ac:dyDescent="0.25">
      <c r="A81" t="s">
        <v>86</v>
      </c>
      <c r="B81">
        <v>1</v>
      </c>
      <c r="C81">
        <v>92971951</v>
      </c>
      <c r="D81">
        <v>92506394</v>
      </c>
      <c r="E81" t="s">
        <v>19</v>
      </c>
      <c r="F81" t="s">
        <v>18</v>
      </c>
      <c r="G81" t="s">
        <v>20</v>
      </c>
      <c r="H81" t="s">
        <v>21</v>
      </c>
      <c r="I81" t="s">
        <v>22</v>
      </c>
      <c r="J81" t="s">
        <v>23</v>
      </c>
      <c r="K81" t="s">
        <v>24</v>
      </c>
      <c r="L81" s="2">
        <v>0.20699999999999999</v>
      </c>
      <c r="M81">
        <v>1231220</v>
      </c>
      <c r="N81" s="2">
        <v>-2.3418100000000001E-2</v>
      </c>
      <c r="O81" s="2">
        <v>1.7189099999999999E-3</v>
      </c>
      <c r="P81" s="3">
        <v>2.8900000000000001E-42</v>
      </c>
      <c r="Q81" s="4">
        <v>13.623808110954039</v>
      </c>
    </row>
    <row r="82" spans="1:17" x14ac:dyDescent="0.25">
      <c r="A82" t="s">
        <v>87</v>
      </c>
      <c r="B82">
        <v>1</v>
      </c>
      <c r="C82">
        <v>107566689</v>
      </c>
      <c r="D82">
        <v>107024067</v>
      </c>
      <c r="E82" t="s">
        <v>18</v>
      </c>
      <c r="F82" t="s">
        <v>28</v>
      </c>
      <c r="G82" t="s">
        <v>20</v>
      </c>
      <c r="H82" t="s">
        <v>25</v>
      </c>
      <c r="I82" t="s">
        <v>26</v>
      </c>
      <c r="J82" t="s">
        <v>23</v>
      </c>
      <c r="K82" t="s">
        <v>24</v>
      </c>
      <c r="L82" s="2">
        <v>0.34</v>
      </c>
      <c r="M82">
        <v>558486</v>
      </c>
      <c r="N82" s="2">
        <v>1.34568E-2</v>
      </c>
      <c r="O82" s="2">
        <v>2.1429600000000002E-3</v>
      </c>
      <c r="P82" s="3">
        <v>3.4000000000000001E-10</v>
      </c>
      <c r="Q82" s="4">
        <v>6.2795385821480556</v>
      </c>
    </row>
    <row r="83" spans="1:17" x14ac:dyDescent="0.25">
      <c r="A83" t="s">
        <v>88</v>
      </c>
      <c r="B83">
        <v>1</v>
      </c>
      <c r="C83">
        <v>107599258</v>
      </c>
      <c r="D83">
        <v>107056636</v>
      </c>
      <c r="E83" t="s">
        <v>28</v>
      </c>
      <c r="F83" t="s">
        <v>18</v>
      </c>
      <c r="G83" t="s">
        <v>20</v>
      </c>
      <c r="H83" t="s">
        <v>21</v>
      </c>
      <c r="I83" t="s">
        <v>22</v>
      </c>
      <c r="J83" t="s">
        <v>23</v>
      </c>
      <c r="K83" t="s">
        <v>24</v>
      </c>
      <c r="L83" s="2">
        <v>0.33400000000000002</v>
      </c>
      <c r="M83">
        <v>1226965</v>
      </c>
      <c r="N83" s="2">
        <v>1.22878E-2</v>
      </c>
      <c r="O83" s="2">
        <v>1.47696E-3</v>
      </c>
      <c r="P83" s="3">
        <v>8.8199999999999996E-17</v>
      </c>
      <c r="Q83" s="4">
        <v>8.3196565919185357</v>
      </c>
    </row>
    <row r="84" spans="1:17" x14ac:dyDescent="0.25">
      <c r="A84" t="s">
        <v>89</v>
      </c>
      <c r="B84">
        <v>1</v>
      </c>
      <c r="C84">
        <v>109817590</v>
      </c>
      <c r="D84">
        <v>109274968</v>
      </c>
      <c r="E84" t="s">
        <v>30</v>
      </c>
      <c r="F84" t="s">
        <v>18</v>
      </c>
      <c r="G84" t="s">
        <v>20</v>
      </c>
      <c r="H84" t="s">
        <v>21</v>
      </c>
      <c r="I84" t="s">
        <v>22</v>
      </c>
      <c r="J84" t="s">
        <v>23</v>
      </c>
      <c r="K84" t="s">
        <v>24</v>
      </c>
      <c r="L84" s="2">
        <v>0.219</v>
      </c>
      <c r="M84">
        <v>1231254</v>
      </c>
      <c r="N84" s="2">
        <v>-0.148228</v>
      </c>
      <c r="O84" s="2">
        <v>1.66391E-3</v>
      </c>
      <c r="P84" s="3">
        <v>0</v>
      </c>
      <c r="Q84" s="4">
        <v>89.084145176121311</v>
      </c>
    </row>
    <row r="85" spans="1:17" x14ac:dyDescent="0.25">
      <c r="A85" t="s">
        <v>89</v>
      </c>
      <c r="B85">
        <v>1</v>
      </c>
      <c r="C85">
        <v>109817590</v>
      </c>
      <c r="D85">
        <v>109274968</v>
      </c>
      <c r="E85" t="s">
        <v>30</v>
      </c>
      <c r="F85" t="s">
        <v>18</v>
      </c>
      <c r="G85" t="s">
        <v>20</v>
      </c>
      <c r="H85" t="s">
        <v>25</v>
      </c>
      <c r="I85" t="s">
        <v>26</v>
      </c>
      <c r="J85" t="s">
        <v>23</v>
      </c>
      <c r="K85" t="s">
        <v>24</v>
      </c>
      <c r="L85" s="2">
        <v>0.22</v>
      </c>
      <c r="M85">
        <v>558493</v>
      </c>
      <c r="N85" s="2">
        <v>-0.145312</v>
      </c>
      <c r="O85" s="2">
        <v>2.43494E-3</v>
      </c>
      <c r="P85" s="3">
        <v>0</v>
      </c>
      <c r="Q85" s="4">
        <v>59.677856538559467</v>
      </c>
    </row>
    <row r="86" spans="1:17" x14ac:dyDescent="0.25">
      <c r="A86" t="s">
        <v>90</v>
      </c>
      <c r="B86">
        <v>1</v>
      </c>
      <c r="C86">
        <v>114490635</v>
      </c>
      <c r="D86">
        <v>113948013</v>
      </c>
      <c r="E86" t="s">
        <v>30</v>
      </c>
      <c r="F86" t="s">
        <v>28</v>
      </c>
      <c r="G86" t="s">
        <v>20</v>
      </c>
      <c r="H86" t="s">
        <v>25</v>
      </c>
      <c r="I86" t="s">
        <v>26</v>
      </c>
      <c r="J86" t="s">
        <v>23</v>
      </c>
      <c r="K86" t="s">
        <v>24</v>
      </c>
      <c r="L86" s="2">
        <v>0.26300000000000001</v>
      </c>
      <c r="M86">
        <v>558491</v>
      </c>
      <c r="N86" s="2">
        <v>-1.43982E-2</v>
      </c>
      <c r="O86" s="2">
        <v>2.2974699999999998E-3</v>
      </c>
      <c r="P86" s="3">
        <v>3.6800000000000002E-10</v>
      </c>
      <c r="Q86" s="4">
        <v>6.2669806352204818</v>
      </c>
    </row>
    <row r="87" spans="1:17" x14ac:dyDescent="0.25">
      <c r="A87" t="s">
        <v>91</v>
      </c>
      <c r="B87">
        <v>1</v>
      </c>
      <c r="C87">
        <v>150250534</v>
      </c>
      <c r="D87">
        <v>150278123</v>
      </c>
      <c r="E87" t="s">
        <v>28</v>
      </c>
      <c r="F87" t="s">
        <v>18</v>
      </c>
      <c r="G87" t="s">
        <v>20</v>
      </c>
      <c r="H87" t="s">
        <v>21</v>
      </c>
      <c r="I87" t="s">
        <v>22</v>
      </c>
      <c r="J87" t="s">
        <v>23</v>
      </c>
      <c r="K87" t="s">
        <v>24</v>
      </c>
      <c r="L87" s="2">
        <v>0.47499999999999998</v>
      </c>
      <c r="M87">
        <v>1224051</v>
      </c>
      <c r="N87" s="2">
        <v>-1.04125E-2</v>
      </c>
      <c r="O87" s="2">
        <v>1.4085300000000001E-3</v>
      </c>
      <c r="P87" s="3">
        <v>1.4399999999999999E-13</v>
      </c>
      <c r="Q87" s="4">
        <v>7.3924588045693023</v>
      </c>
    </row>
    <row r="88" spans="1:17" x14ac:dyDescent="0.25">
      <c r="A88" t="s">
        <v>92</v>
      </c>
      <c r="B88">
        <v>1</v>
      </c>
      <c r="C88">
        <v>150958836</v>
      </c>
      <c r="D88">
        <v>150986360</v>
      </c>
      <c r="E88" t="s">
        <v>28</v>
      </c>
      <c r="F88" t="s">
        <v>30</v>
      </c>
      <c r="G88" t="s">
        <v>20</v>
      </c>
      <c r="H88" t="s">
        <v>21</v>
      </c>
      <c r="I88" t="s">
        <v>22</v>
      </c>
      <c r="J88" t="s">
        <v>23</v>
      </c>
      <c r="K88" t="s">
        <v>24</v>
      </c>
      <c r="L88" s="2">
        <v>0.156</v>
      </c>
      <c r="M88">
        <v>1230294</v>
      </c>
      <c r="N88" s="2">
        <v>-1.8711599999999998E-2</v>
      </c>
      <c r="O88" s="2">
        <v>1.90325E-3</v>
      </c>
      <c r="P88" s="3">
        <v>8.2500000000000002E-23</v>
      </c>
      <c r="Q88" s="4">
        <v>9.8313936687245498</v>
      </c>
    </row>
    <row r="89" spans="1:17" x14ac:dyDescent="0.25">
      <c r="A89" t="s">
        <v>93</v>
      </c>
      <c r="B89">
        <v>1</v>
      </c>
      <c r="C89">
        <v>155128717</v>
      </c>
      <c r="D89">
        <v>155156241</v>
      </c>
      <c r="E89" t="s">
        <v>18</v>
      </c>
      <c r="F89" t="s">
        <v>19</v>
      </c>
      <c r="G89" t="s">
        <v>20</v>
      </c>
      <c r="H89" t="s">
        <v>21</v>
      </c>
      <c r="I89" t="s">
        <v>22</v>
      </c>
      <c r="J89" t="s">
        <v>23</v>
      </c>
      <c r="K89" t="s">
        <v>24</v>
      </c>
      <c r="L89" s="2">
        <v>0.47699999999999998</v>
      </c>
      <c r="M89">
        <v>1230382</v>
      </c>
      <c r="N89" s="2">
        <v>1.20845E-2</v>
      </c>
      <c r="O89" s="2">
        <v>1.3991800000000001E-3</v>
      </c>
      <c r="P89" s="3">
        <v>5.7800000000000001E-18</v>
      </c>
      <c r="Q89" s="4">
        <v>8.6368444374562241</v>
      </c>
    </row>
    <row r="90" spans="1:17" x14ac:dyDescent="0.25">
      <c r="A90" t="s">
        <v>94</v>
      </c>
      <c r="B90">
        <v>1</v>
      </c>
      <c r="C90">
        <v>155130258</v>
      </c>
      <c r="D90">
        <v>155157782</v>
      </c>
      <c r="E90" t="s">
        <v>18</v>
      </c>
      <c r="F90" t="s">
        <v>30</v>
      </c>
      <c r="G90" t="s">
        <v>20</v>
      </c>
      <c r="H90" t="s">
        <v>25</v>
      </c>
      <c r="I90" t="s">
        <v>26</v>
      </c>
      <c r="J90" t="s">
        <v>23</v>
      </c>
      <c r="K90" t="s">
        <v>24</v>
      </c>
      <c r="L90" s="2">
        <v>0.41399999999999998</v>
      </c>
      <c r="M90">
        <v>558031</v>
      </c>
      <c r="N90" s="2">
        <v>1.3764500000000001E-2</v>
      </c>
      <c r="O90" s="2">
        <v>2.0568600000000002E-3</v>
      </c>
      <c r="P90" s="3">
        <v>2.2000000000000002E-11</v>
      </c>
      <c r="Q90" s="4">
        <v>6.6919965384129201</v>
      </c>
    </row>
    <row r="91" spans="1:17" x14ac:dyDescent="0.25">
      <c r="A91" t="s">
        <v>95</v>
      </c>
      <c r="B91">
        <v>1</v>
      </c>
      <c r="C91">
        <v>158530416</v>
      </c>
      <c r="D91">
        <v>158560626</v>
      </c>
      <c r="E91" t="s">
        <v>19</v>
      </c>
      <c r="F91" t="s">
        <v>18</v>
      </c>
      <c r="G91" t="s">
        <v>20</v>
      </c>
      <c r="H91" t="s">
        <v>21</v>
      </c>
      <c r="I91" t="s">
        <v>22</v>
      </c>
      <c r="J91" t="s">
        <v>23</v>
      </c>
      <c r="K91" t="s">
        <v>24</v>
      </c>
      <c r="L91" s="2">
        <v>0.248</v>
      </c>
      <c r="M91">
        <v>1230416</v>
      </c>
      <c r="N91" s="2">
        <v>1.0839700000000001E-2</v>
      </c>
      <c r="O91" s="2">
        <v>1.6003600000000001E-3</v>
      </c>
      <c r="P91" s="3">
        <v>1.26E-11</v>
      </c>
      <c r="Q91" s="4">
        <v>6.7732885100852309</v>
      </c>
    </row>
    <row r="92" spans="1:17" x14ac:dyDescent="0.25">
      <c r="A92" t="s">
        <v>96</v>
      </c>
      <c r="B92">
        <v>1</v>
      </c>
      <c r="C92">
        <v>182156079</v>
      </c>
      <c r="D92">
        <v>182186944</v>
      </c>
      <c r="E92" t="s">
        <v>19</v>
      </c>
      <c r="F92" t="s">
        <v>30</v>
      </c>
      <c r="G92" t="s">
        <v>20</v>
      </c>
      <c r="H92" t="s">
        <v>25</v>
      </c>
      <c r="I92" t="s">
        <v>26</v>
      </c>
      <c r="J92" t="s">
        <v>23</v>
      </c>
      <c r="K92" t="s">
        <v>24</v>
      </c>
      <c r="L92" s="2">
        <v>0.32700000000000001</v>
      </c>
      <c r="M92">
        <v>558039</v>
      </c>
      <c r="N92" s="2">
        <v>1.56188E-2</v>
      </c>
      <c r="O92" s="2">
        <v>2.1561800000000002E-3</v>
      </c>
      <c r="P92" s="3">
        <v>4.3600000000000001E-13</v>
      </c>
      <c r="Q92" s="4">
        <v>7.2437366082609058</v>
      </c>
    </row>
    <row r="93" spans="1:17" x14ac:dyDescent="0.25">
      <c r="A93" t="s">
        <v>97</v>
      </c>
      <c r="B93">
        <v>1</v>
      </c>
      <c r="C93">
        <v>182165484</v>
      </c>
      <c r="D93">
        <v>182196349</v>
      </c>
      <c r="E93" t="s">
        <v>30</v>
      </c>
      <c r="F93" t="s">
        <v>28</v>
      </c>
      <c r="G93" t="s">
        <v>20</v>
      </c>
      <c r="H93" t="s">
        <v>21</v>
      </c>
      <c r="I93" t="s">
        <v>22</v>
      </c>
      <c r="J93" t="s">
        <v>23</v>
      </c>
      <c r="K93" t="s">
        <v>24</v>
      </c>
      <c r="L93" s="2">
        <v>0.32500000000000001</v>
      </c>
      <c r="M93">
        <v>1230440</v>
      </c>
      <c r="N93" s="2">
        <v>1.4426599999999999E-2</v>
      </c>
      <c r="O93" s="2">
        <v>1.47894E-3</v>
      </c>
      <c r="P93" s="3">
        <v>1.76E-22</v>
      </c>
      <c r="Q93" s="4">
        <v>9.7546891692698825</v>
      </c>
    </row>
    <row r="94" spans="1:17" x14ac:dyDescent="0.25">
      <c r="A94" t="s">
        <v>98</v>
      </c>
      <c r="B94">
        <v>1</v>
      </c>
      <c r="C94">
        <v>183072590</v>
      </c>
      <c r="D94">
        <v>183103455</v>
      </c>
      <c r="E94" t="s">
        <v>19</v>
      </c>
      <c r="F94" t="s">
        <v>18</v>
      </c>
      <c r="G94" t="s">
        <v>20</v>
      </c>
      <c r="H94" t="s">
        <v>21</v>
      </c>
      <c r="I94" t="s">
        <v>22</v>
      </c>
      <c r="J94" t="s">
        <v>23</v>
      </c>
      <c r="K94" t="s">
        <v>24</v>
      </c>
      <c r="L94" s="2">
        <v>0.437</v>
      </c>
      <c r="M94">
        <v>1230426</v>
      </c>
      <c r="N94" s="2">
        <v>-1.1316100000000001E-2</v>
      </c>
      <c r="O94" s="2">
        <v>1.4060399999999999E-3</v>
      </c>
      <c r="P94" s="3">
        <v>8.4000000000000004E-16</v>
      </c>
      <c r="Q94" s="4">
        <v>8.0482063099200598</v>
      </c>
    </row>
    <row r="95" spans="1:17" x14ac:dyDescent="0.25">
      <c r="A95" t="s">
        <v>99</v>
      </c>
      <c r="B95">
        <v>1</v>
      </c>
      <c r="C95">
        <v>220970028</v>
      </c>
      <c r="D95">
        <v>220796686</v>
      </c>
      <c r="E95" t="s">
        <v>30</v>
      </c>
      <c r="F95" t="s">
        <v>28</v>
      </c>
      <c r="G95" t="s">
        <v>20</v>
      </c>
      <c r="H95" t="s">
        <v>21</v>
      </c>
      <c r="I95" t="s">
        <v>22</v>
      </c>
      <c r="J95" t="s">
        <v>23</v>
      </c>
      <c r="K95" t="s">
        <v>24</v>
      </c>
      <c r="L95" s="2">
        <v>0.29399999999999998</v>
      </c>
      <c r="M95">
        <v>1218032</v>
      </c>
      <c r="N95" s="2">
        <v>-2.6892099999999999E-2</v>
      </c>
      <c r="O95" s="2">
        <v>1.5259900000000001E-3</v>
      </c>
      <c r="P95" s="3">
        <v>1.65E-69</v>
      </c>
      <c r="Q95" s="4">
        <v>17.622723608935839</v>
      </c>
    </row>
    <row r="96" spans="1:17" x14ac:dyDescent="0.25">
      <c r="A96" t="s">
        <v>99</v>
      </c>
      <c r="B96">
        <v>1</v>
      </c>
      <c r="C96">
        <v>220970028</v>
      </c>
      <c r="D96">
        <v>220796686</v>
      </c>
      <c r="E96" t="s">
        <v>30</v>
      </c>
      <c r="F96" t="s">
        <v>28</v>
      </c>
      <c r="G96" t="s">
        <v>20</v>
      </c>
      <c r="H96" t="s">
        <v>25</v>
      </c>
      <c r="I96" t="s">
        <v>26</v>
      </c>
      <c r="J96" t="s">
        <v>23</v>
      </c>
      <c r="K96" t="s">
        <v>24</v>
      </c>
      <c r="L96" s="2">
        <v>0.29399999999999998</v>
      </c>
      <c r="M96">
        <v>551088</v>
      </c>
      <c r="N96" s="2">
        <v>-3.08627E-2</v>
      </c>
      <c r="O96" s="2">
        <v>2.2381699999999998E-3</v>
      </c>
      <c r="P96" s="3">
        <v>2.96E-43</v>
      </c>
      <c r="Q96" s="4">
        <v>13.7892564014351</v>
      </c>
    </row>
    <row r="97" spans="1:17" x14ac:dyDescent="0.25">
      <c r="A97" t="s">
        <v>100</v>
      </c>
      <c r="B97">
        <v>1</v>
      </c>
      <c r="C97">
        <v>224451838</v>
      </c>
      <c r="D97">
        <v>224264136</v>
      </c>
      <c r="E97" t="s">
        <v>19</v>
      </c>
      <c r="F97" t="s">
        <v>28</v>
      </c>
      <c r="G97" t="s">
        <v>20</v>
      </c>
      <c r="H97" t="s">
        <v>21</v>
      </c>
      <c r="I97" t="s">
        <v>22</v>
      </c>
      <c r="J97" t="s">
        <v>23</v>
      </c>
      <c r="K97" t="s">
        <v>24</v>
      </c>
      <c r="L97" s="2">
        <v>3.7100000000000001E-2</v>
      </c>
      <c r="M97">
        <v>1230453</v>
      </c>
      <c r="N97" s="2">
        <v>-2.4810599999999999E-2</v>
      </c>
      <c r="O97" s="2">
        <v>3.7341599999999998E-3</v>
      </c>
      <c r="P97" s="3">
        <v>3.0499999999999998E-11</v>
      </c>
      <c r="Q97" s="4">
        <v>6.6442252072755306</v>
      </c>
    </row>
    <row r="98" spans="1:17" x14ac:dyDescent="0.25">
      <c r="A98" t="s">
        <v>101</v>
      </c>
      <c r="B98">
        <v>1</v>
      </c>
      <c r="C98">
        <v>234849339</v>
      </c>
      <c r="D98">
        <v>234713592</v>
      </c>
      <c r="E98" t="s">
        <v>28</v>
      </c>
      <c r="F98" t="s">
        <v>30</v>
      </c>
      <c r="G98" t="s">
        <v>20</v>
      </c>
      <c r="H98" t="s">
        <v>25</v>
      </c>
      <c r="I98" t="s">
        <v>26</v>
      </c>
      <c r="J98" t="s">
        <v>23</v>
      </c>
      <c r="K98" t="s">
        <v>24</v>
      </c>
      <c r="L98" s="2">
        <v>0.47499999999999998</v>
      </c>
      <c r="M98">
        <v>551020</v>
      </c>
      <c r="N98" s="2">
        <v>-4.1665800000000003E-2</v>
      </c>
      <c r="O98" s="2">
        <v>2.0562800000000002E-3</v>
      </c>
      <c r="P98" s="3">
        <v>2.7400000000000001E-91</v>
      </c>
      <c r="Q98" s="4">
        <v>20.262707413387279</v>
      </c>
    </row>
    <row r="99" spans="1:17" x14ac:dyDescent="0.25">
      <c r="A99" t="s">
        <v>102</v>
      </c>
      <c r="B99">
        <v>1</v>
      </c>
      <c r="C99">
        <v>234852760</v>
      </c>
      <c r="D99">
        <v>234717013</v>
      </c>
      <c r="E99" t="s">
        <v>18</v>
      </c>
      <c r="F99" t="s">
        <v>19</v>
      </c>
      <c r="G99" t="s">
        <v>20</v>
      </c>
      <c r="H99" t="s">
        <v>21</v>
      </c>
      <c r="I99" t="s">
        <v>22</v>
      </c>
      <c r="J99" t="s">
        <v>23</v>
      </c>
      <c r="K99" t="s">
        <v>24</v>
      </c>
      <c r="L99" s="2">
        <v>0.47299999999999998</v>
      </c>
      <c r="M99">
        <v>1227838</v>
      </c>
      <c r="N99" s="2">
        <v>-4.0313399999999999E-2</v>
      </c>
      <c r="O99" s="2">
        <v>1.40727E-3</v>
      </c>
      <c r="P99" s="3">
        <v>1.7699999999999999E-180</v>
      </c>
      <c r="Q99" s="4">
        <v>28.646528384744929</v>
      </c>
    </row>
    <row r="100" spans="1:17" x14ac:dyDescent="0.25">
      <c r="A100" t="s">
        <v>103</v>
      </c>
      <c r="B100">
        <v>2</v>
      </c>
      <c r="C100">
        <v>17948215</v>
      </c>
      <c r="D100">
        <v>17766948</v>
      </c>
      <c r="E100" t="s">
        <v>28</v>
      </c>
      <c r="F100" t="s">
        <v>30</v>
      </c>
      <c r="G100" t="s">
        <v>20</v>
      </c>
      <c r="H100" t="s">
        <v>21</v>
      </c>
      <c r="I100" t="s">
        <v>22</v>
      </c>
      <c r="J100" t="s">
        <v>23</v>
      </c>
      <c r="K100" t="s">
        <v>24</v>
      </c>
      <c r="L100" s="2">
        <v>0.10199999999999999</v>
      </c>
      <c r="M100">
        <v>1230452</v>
      </c>
      <c r="N100" s="2">
        <v>-1.4921800000000001E-2</v>
      </c>
      <c r="O100" s="2">
        <v>2.2797199999999998E-3</v>
      </c>
      <c r="P100" s="3">
        <v>5.9300000000000005E-11</v>
      </c>
      <c r="Q100" s="4">
        <v>6.5454529503623258</v>
      </c>
    </row>
    <row r="101" spans="1:17" x14ac:dyDescent="0.25">
      <c r="A101" t="s">
        <v>104</v>
      </c>
      <c r="B101">
        <v>2</v>
      </c>
      <c r="C101">
        <v>20369701</v>
      </c>
      <c r="D101">
        <v>20169940</v>
      </c>
      <c r="E101" t="s">
        <v>18</v>
      </c>
      <c r="F101" t="s">
        <v>28</v>
      </c>
      <c r="G101" t="s">
        <v>20</v>
      </c>
      <c r="H101" t="s">
        <v>21</v>
      </c>
      <c r="I101" t="s">
        <v>22</v>
      </c>
      <c r="J101" t="s">
        <v>23</v>
      </c>
      <c r="K101" t="s">
        <v>24</v>
      </c>
      <c r="L101" s="2">
        <v>0.496</v>
      </c>
      <c r="M101">
        <v>1231065</v>
      </c>
      <c r="N101" s="2">
        <v>-1.5568200000000001E-2</v>
      </c>
      <c r="O101" s="2">
        <v>1.3860000000000001E-3</v>
      </c>
      <c r="P101" s="3">
        <v>2.8200000000000002E-29</v>
      </c>
      <c r="Q101" s="4">
        <v>11.232467532467529</v>
      </c>
    </row>
    <row r="102" spans="1:17" x14ac:dyDescent="0.25">
      <c r="A102" t="s">
        <v>105</v>
      </c>
      <c r="B102">
        <v>2</v>
      </c>
      <c r="C102">
        <v>21273490</v>
      </c>
      <c r="D102">
        <v>21050618</v>
      </c>
      <c r="E102" t="s">
        <v>30</v>
      </c>
      <c r="F102" t="s">
        <v>18</v>
      </c>
      <c r="G102" t="s">
        <v>20</v>
      </c>
      <c r="H102" t="s">
        <v>21</v>
      </c>
      <c r="I102" t="s">
        <v>22</v>
      </c>
      <c r="J102" t="s">
        <v>23</v>
      </c>
      <c r="K102" t="s">
        <v>24</v>
      </c>
      <c r="L102" s="2">
        <v>0.34200000000000003</v>
      </c>
      <c r="M102">
        <v>1231072</v>
      </c>
      <c r="N102" s="2">
        <v>8.8673699999999994E-2</v>
      </c>
      <c r="O102" s="2">
        <v>1.4697E-3</v>
      </c>
      <c r="P102" s="3">
        <v>0</v>
      </c>
      <c r="Q102" s="4">
        <v>60.334558073076131</v>
      </c>
    </row>
    <row r="103" spans="1:17" x14ac:dyDescent="0.25">
      <c r="A103" t="s">
        <v>105</v>
      </c>
      <c r="B103">
        <v>2</v>
      </c>
      <c r="C103">
        <v>21273490</v>
      </c>
      <c r="D103">
        <v>21050618</v>
      </c>
      <c r="E103" t="s">
        <v>30</v>
      </c>
      <c r="F103" t="s">
        <v>18</v>
      </c>
      <c r="G103" t="s">
        <v>20</v>
      </c>
      <c r="H103" t="s">
        <v>25</v>
      </c>
      <c r="I103" t="s">
        <v>26</v>
      </c>
      <c r="J103" t="s">
        <v>23</v>
      </c>
      <c r="K103" t="s">
        <v>24</v>
      </c>
      <c r="L103" s="2">
        <v>0.34399999999999997</v>
      </c>
      <c r="M103">
        <v>558402</v>
      </c>
      <c r="N103" s="2">
        <v>9.47934E-2</v>
      </c>
      <c r="O103" s="2">
        <v>2.1390599999999999E-3</v>
      </c>
      <c r="P103" s="3">
        <v>0</v>
      </c>
      <c r="Q103" s="4">
        <v>44.315446972034437</v>
      </c>
    </row>
    <row r="104" spans="1:17" x14ac:dyDescent="0.25">
      <c r="A104" t="s">
        <v>106</v>
      </c>
      <c r="B104">
        <v>2</v>
      </c>
      <c r="C104">
        <v>21877238</v>
      </c>
      <c r="D104">
        <v>21654366</v>
      </c>
      <c r="E104" t="s">
        <v>19</v>
      </c>
      <c r="F104" t="s">
        <v>18</v>
      </c>
      <c r="G104" t="s">
        <v>20</v>
      </c>
      <c r="H104" t="s">
        <v>21</v>
      </c>
      <c r="I104" t="s">
        <v>22</v>
      </c>
      <c r="J104" t="s">
        <v>23</v>
      </c>
      <c r="K104" t="s">
        <v>24</v>
      </c>
      <c r="L104" s="2">
        <v>0.128</v>
      </c>
      <c r="M104">
        <v>1215833</v>
      </c>
      <c r="N104" s="2">
        <v>2.19531E-2</v>
      </c>
      <c r="O104" s="2">
        <v>2.2644800000000001E-3</v>
      </c>
      <c r="P104" s="3">
        <v>3.18E-22</v>
      </c>
      <c r="Q104" s="4">
        <v>9.6945435596693272</v>
      </c>
    </row>
    <row r="105" spans="1:17" x14ac:dyDescent="0.25">
      <c r="A105" t="s">
        <v>107</v>
      </c>
      <c r="B105">
        <v>2</v>
      </c>
      <c r="C105">
        <v>27730940</v>
      </c>
      <c r="D105">
        <v>27508073</v>
      </c>
      <c r="E105" t="s">
        <v>19</v>
      </c>
      <c r="F105" t="s">
        <v>18</v>
      </c>
      <c r="G105" t="s">
        <v>20</v>
      </c>
      <c r="H105" t="s">
        <v>21</v>
      </c>
      <c r="I105" t="s">
        <v>22</v>
      </c>
      <c r="J105" t="s">
        <v>23</v>
      </c>
      <c r="K105" t="s">
        <v>24</v>
      </c>
      <c r="L105" s="2">
        <v>0.39</v>
      </c>
      <c r="M105">
        <v>1228647</v>
      </c>
      <c r="N105" s="2">
        <v>3.0662200000000001E-2</v>
      </c>
      <c r="O105" s="2">
        <v>1.4194800000000001E-3</v>
      </c>
      <c r="P105" s="3">
        <v>1.7600000000000001E-103</v>
      </c>
      <c r="Q105" s="4">
        <v>21.60100882013132</v>
      </c>
    </row>
    <row r="106" spans="1:17" x14ac:dyDescent="0.25">
      <c r="A106" t="s">
        <v>107</v>
      </c>
      <c r="B106">
        <v>2</v>
      </c>
      <c r="C106">
        <v>27730940</v>
      </c>
      <c r="D106">
        <v>27508073</v>
      </c>
      <c r="E106" t="s">
        <v>19</v>
      </c>
      <c r="F106" t="s">
        <v>18</v>
      </c>
      <c r="G106" t="s">
        <v>20</v>
      </c>
      <c r="H106" t="s">
        <v>25</v>
      </c>
      <c r="I106" t="s">
        <v>26</v>
      </c>
      <c r="J106" t="s">
        <v>23</v>
      </c>
      <c r="K106" t="s">
        <v>24</v>
      </c>
      <c r="L106" s="2">
        <v>0.38600000000000001</v>
      </c>
      <c r="M106">
        <v>557035</v>
      </c>
      <c r="N106" s="2">
        <v>3.6478799999999999E-2</v>
      </c>
      <c r="O106" s="2">
        <v>2.08113E-3</v>
      </c>
      <c r="P106" s="3">
        <v>8.6999999999999995E-69</v>
      </c>
      <c r="Q106" s="4">
        <v>17.528361995646591</v>
      </c>
    </row>
    <row r="107" spans="1:17" x14ac:dyDescent="0.25">
      <c r="A107" t="s">
        <v>108</v>
      </c>
      <c r="B107">
        <v>2</v>
      </c>
      <c r="C107">
        <v>28261384</v>
      </c>
      <c r="D107">
        <v>28038517</v>
      </c>
      <c r="E107" t="s">
        <v>28</v>
      </c>
      <c r="F107" t="s">
        <v>30</v>
      </c>
      <c r="G107" t="s">
        <v>20</v>
      </c>
      <c r="H107" t="s">
        <v>21</v>
      </c>
      <c r="I107" t="s">
        <v>22</v>
      </c>
      <c r="J107" t="s">
        <v>23</v>
      </c>
      <c r="K107" t="s">
        <v>24</v>
      </c>
      <c r="L107" s="2">
        <v>0.22</v>
      </c>
      <c r="M107">
        <v>1221441</v>
      </c>
      <c r="N107" s="2">
        <v>-1.4959200000000001E-2</v>
      </c>
      <c r="O107" s="2">
        <v>1.70969E-3</v>
      </c>
      <c r="P107" s="3">
        <v>2.1400000000000002E-18</v>
      </c>
      <c r="Q107" s="4">
        <v>8.7496563704531241</v>
      </c>
    </row>
    <row r="108" spans="1:17" x14ac:dyDescent="0.25">
      <c r="A108" t="s">
        <v>109</v>
      </c>
      <c r="B108">
        <v>2</v>
      </c>
      <c r="C108">
        <v>43467835</v>
      </c>
      <c r="D108">
        <v>43240696</v>
      </c>
      <c r="E108" t="s">
        <v>30</v>
      </c>
      <c r="F108" t="s">
        <v>28</v>
      </c>
      <c r="G108" t="s">
        <v>20</v>
      </c>
      <c r="H108" t="s">
        <v>21</v>
      </c>
      <c r="I108" t="s">
        <v>22</v>
      </c>
      <c r="J108" t="s">
        <v>23</v>
      </c>
      <c r="K108" t="s">
        <v>24</v>
      </c>
      <c r="L108" s="2">
        <v>0.16600000000000001</v>
      </c>
      <c r="M108">
        <v>1231240</v>
      </c>
      <c r="N108" s="2">
        <v>1.9067199999999999E-2</v>
      </c>
      <c r="O108" s="2">
        <v>1.9524399999999999E-3</v>
      </c>
      <c r="P108" s="3">
        <v>1.5800000000000001E-22</v>
      </c>
      <c r="Q108" s="4">
        <v>9.7658314724140052</v>
      </c>
    </row>
    <row r="109" spans="1:17" x14ac:dyDescent="0.25">
      <c r="A109" t="s">
        <v>110</v>
      </c>
      <c r="B109">
        <v>2</v>
      </c>
      <c r="C109">
        <v>43480317</v>
      </c>
      <c r="D109">
        <v>43253178</v>
      </c>
      <c r="E109" t="s">
        <v>30</v>
      </c>
      <c r="F109" t="s">
        <v>28</v>
      </c>
      <c r="G109" t="s">
        <v>20</v>
      </c>
      <c r="H109" t="s">
        <v>25</v>
      </c>
      <c r="I109" t="s">
        <v>26</v>
      </c>
      <c r="J109" t="s">
        <v>23</v>
      </c>
      <c r="K109" t="s">
        <v>24</v>
      </c>
      <c r="L109" s="2">
        <v>0.15</v>
      </c>
      <c r="M109">
        <v>558494</v>
      </c>
      <c r="N109" s="2">
        <v>2.1788399999999999E-2</v>
      </c>
      <c r="O109" s="2">
        <v>2.87258E-3</v>
      </c>
      <c r="P109" s="3">
        <v>3.3300000000000001E-14</v>
      </c>
      <c r="Q109" s="4">
        <v>7.5849584693898864</v>
      </c>
    </row>
    <row r="110" spans="1:17" x14ac:dyDescent="0.25">
      <c r="A110" t="s">
        <v>111</v>
      </c>
      <c r="B110">
        <v>2</v>
      </c>
      <c r="C110">
        <v>44072576</v>
      </c>
      <c r="D110">
        <v>43845437</v>
      </c>
      <c r="E110" t="s">
        <v>18</v>
      </c>
      <c r="F110" t="s">
        <v>30</v>
      </c>
      <c r="G110" t="s">
        <v>20</v>
      </c>
      <c r="H110" t="s">
        <v>21</v>
      </c>
      <c r="I110" t="s">
        <v>22</v>
      </c>
      <c r="J110" t="s">
        <v>23</v>
      </c>
      <c r="K110" t="s">
        <v>24</v>
      </c>
      <c r="L110" s="2">
        <v>0.309</v>
      </c>
      <c r="M110">
        <v>1215583</v>
      </c>
      <c r="N110" s="2">
        <v>7.0008500000000001E-2</v>
      </c>
      <c r="O110" s="2">
        <v>1.5078699999999999E-3</v>
      </c>
      <c r="P110" s="3">
        <v>0</v>
      </c>
      <c r="Q110" s="4">
        <v>46.428737225357629</v>
      </c>
    </row>
    <row r="111" spans="1:17" x14ac:dyDescent="0.25">
      <c r="A111" t="s">
        <v>111</v>
      </c>
      <c r="B111">
        <v>2</v>
      </c>
      <c r="C111">
        <v>44072576</v>
      </c>
      <c r="D111">
        <v>43845437</v>
      </c>
      <c r="E111" t="s">
        <v>18</v>
      </c>
      <c r="F111" t="s">
        <v>30</v>
      </c>
      <c r="G111" t="s">
        <v>20</v>
      </c>
      <c r="H111" t="s">
        <v>25</v>
      </c>
      <c r="I111" t="s">
        <v>26</v>
      </c>
      <c r="J111" t="s">
        <v>23</v>
      </c>
      <c r="K111" t="s">
        <v>24</v>
      </c>
      <c r="L111" s="2">
        <v>0.308</v>
      </c>
      <c r="M111">
        <v>554172</v>
      </c>
      <c r="N111" s="2">
        <v>8.0393199999999998E-2</v>
      </c>
      <c r="O111" s="2">
        <v>2.20345E-3</v>
      </c>
      <c r="P111" s="3">
        <v>1.91E-291</v>
      </c>
      <c r="Q111" s="4">
        <v>36.485148290181307</v>
      </c>
    </row>
    <row r="112" spans="1:17" x14ac:dyDescent="0.25">
      <c r="A112" t="s">
        <v>112</v>
      </c>
      <c r="B112">
        <v>2</v>
      </c>
      <c r="C112">
        <v>62988169</v>
      </c>
      <c r="D112">
        <v>62761034</v>
      </c>
      <c r="E112" t="s">
        <v>30</v>
      </c>
      <c r="F112" t="s">
        <v>18</v>
      </c>
      <c r="G112" t="s">
        <v>20</v>
      </c>
      <c r="H112" t="s">
        <v>21</v>
      </c>
      <c r="I112" t="s">
        <v>22</v>
      </c>
      <c r="J112" t="s">
        <v>23</v>
      </c>
      <c r="K112" t="s">
        <v>24</v>
      </c>
      <c r="L112" s="2">
        <v>0.32</v>
      </c>
      <c r="M112">
        <v>1230373</v>
      </c>
      <c r="N112" s="2">
        <v>-2.2396900000000001E-2</v>
      </c>
      <c r="O112" s="2">
        <v>1.5035999999999999E-3</v>
      </c>
      <c r="P112" s="3">
        <v>3.52E-50</v>
      </c>
      <c r="Q112" s="4">
        <v>14.895517424847039</v>
      </c>
    </row>
    <row r="113" spans="1:17" x14ac:dyDescent="0.25">
      <c r="A113" t="s">
        <v>112</v>
      </c>
      <c r="B113">
        <v>2</v>
      </c>
      <c r="C113">
        <v>62988169</v>
      </c>
      <c r="D113">
        <v>62761034</v>
      </c>
      <c r="E113" t="s">
        <v>30</v>
      </c>
      <c r="F113" t="s">
        <v>18</v>
      </c>
      <c r="G113" t="s">
        <v>20</v>
      </c>
      <c r="H113" t="s">
        <v>25</v>
      </c>
      <c r="I113" t="s">
        <v>26</v>
      </c>
      <c r="J113" t="s">
        <v>23</v>
      </c>
      <c r="K113" t="s">
        <v>24</v>
      </c>
      <c r="L113" s="2">
        <v>0.317</v>
      </c>
      <c r="M113">
        <v>558000</v>
      </c>
      <c r="N113" s="2">
        <v>-3.0029199999999999E-2</v>
      </c>
      <c r="O113" s="2">
        <v>2.1813800000000001E-3</v>
      </c>
      <c r="P113" s="3">
        <v>4.0699999999999999E-43</v>
      </c>
      <c r="Q113" s="4">
        <v>13.76614803473031</v>
      </c>
    </row>
    <row r="114" spans="1:17" x14ac:dyDescent="0.25">
      <c r="A114" t="s">
        <v>113</v>
      </c>
      <c r="B114">
        <v>2</v>
      </c>
      <c r="C114">
        <v>63494689</v>
      </c>
      <c r="D114">
        <v>63267554</v>
      </c>
      <c r="E114" t="s">
        <v>18</v>
      </c>
      <c r="F114" t="s">
        <v>28</v>
      </c>
      <c r="G114" t="s">
        <v>20</v>
      </c>
      <c r="H114" t="s">
        <v>21</v>
      </c>
      <c r="I114" t="s">
        <v>22</v>
      </c>
      <c r="J114" t="s">
        <v>23</v>
      </c>
      <c r="K114" t="s">
        <v>24</v>
      </c>
      <c r="L114" s="2">
        <v>0.28599999999999998</v>
      </c>
      <c r="M114">
        <v>1230425</v>
      </c>
      <c r="N114" s="2">
        <v>-1.7944499999999999E-2</v>
      </c>
      <c r="O114" s="2">
        <v>1.5524600000000001E-3</v>
      </c>
      <c r="P114" s="3">
        <v>6.6700000000000001E-31</v>
      </c>
      <c r="Q114" s="4">
        <v>11.55875191631346</v>
      </c>
    </row>
    <row r="115" spans="1:17" x14ac:dyDescent="0.25">
      <c r="A115" t="s">
        <v>114</v>
      </c>
      <c r="B115">
        <v>2</v>
      </c>
      <c r="C115">
        <v>63581507</v>
      </c>
      <c r="D115">
        <v>63354372</v>
      </c>
      <c r="E115" t="s">
        <v>28</v>
      </c>
      <c r="F115" t="s">
        <v>30</v>
      </c>
      <c r="G115" t="s">
        <v>20</v>
      </c>
      <c r="H115" t="s">
        <v>25</v>
      </c>
      <c r="I115" t="s">
        <v>26</v>
      </c>
      <c r="J115" t="s">
        <v>23</v>
      </c>
      <c r="K115" t="s">
        <v>24</v>
      </c>
      <c r="L115" s="2">
        <v>0.27800000000000002</v>
      </c>
      <c r="M115">
        <v>558040</v>
      </c>
      <c r="N115" s="2">
        <v>-2.4566000000000001E-2</v>
      </c>
      <c r="O115" s="2">
        <v>2.2655100000000001E-3</v>
      </c>
      <c r="P115" s="3">
        <v>2.1400000000000001E-27</v>
      </c>
      <c r="Q115" s="4">
        <v>10.843474537742051</v>
      </c>
    </row>
    <row r="116" spans="1:17" x14ac:dyDescent="0.25">
      <c r="A116" t="s">
        <v>115</v>
      </c>
      <c r="B116">
        <v>2</v>
      </c>
      <c r="C116">
        <v>64913045</v>
      </c>
      <c r="D116">
        <v>64685911</v>
      </c>
      <c r="E116" t="s">
        <v>30</v>
      </c>
      <c r="F116" t="s">
        <v>19</v>
      </c>
      <c r="G116" t="s">
        <v>20</v>
      </c>
      <c r="H116" t="s">
        <v>21</v>
      </c>
      <c r="I116" t="s">
        <v>22</v>
      </c>
      <c r="J116" t="s">
        <v>23</v>
      </c>
      <c r="K116" t="s">
        <v>24</v>
      </c>
      <c r="L116" s="2">
        <v>0.29799999999999999</v>
      </c>
      <c r="M116">
        <v>1220562</v>
      </c>
      <c r="N116" s="2">
        <v>-1.23572E-2</v>
      </c>
      <c r="O116" s="2">
        <v>1.5382E-3</v>
      </c>
      <c r="P116" s="3">
        <v>9.4700000000000001E-16</v>
      </c>
      <c r="Q116" s="4">
        <v>8.0335457027694712</v>
      </c>
    </row>
    <row r="117" spans="1:17" x14ac:dyDescent="0.25">
      <c r="A117" t="s">
        <v>116</v>
      </c>
      <c r="B117">
        <v>2</v>
      </c>
      <c r="C117">
        <v>88428834</v>
      </c>
      <c r="D117">
        <v>88129315</v>
      </c>
      <c r="E117" t="s">
        <v>30</v>
      </c>
      <c r="F117" t="s">
        <v>18</v>
      </c>
      <c r="G117" t="s">
        <v>20</v>
      </c>
      <c r="H117" t="s">
        <v>21</v>
      </c>
      <c r="I117" t="s">
        <v>22</v>
      </c>
      <c r="J117" t="s">
        <v>23</v>
      </c>
      <c r="K117" t="s">
        <v>24</v>
      </c>
      <c r="L117" s="2">
        <v>0.45900000000000002</v>
      </c>
      <c r="M117">
        <v>1231226</v>
      </c>
      <c r="N117" s="2">
        <v>9.6909100000000005E-3</v>
      </c>
      <c r="O117" s="2">
        <v>1.40968E-3</v>
      </c>
      <c r="P117" s="3">
        <v>6.2199999999999997E-12</v>
      </c>
      <c r="Q117" s="4">
        <v>6.8745459962544686</v>
      </c>
    </row>
    <row r="118" spans="1:17" x14ac:dyDescent="0.25">
      <c r="A118" t="s">
        <v>117</v>
      </c>
      <c r="B118">
        <v>2</v>
      </c>
      <c r="C118">
        <v>101642260</v>
      </c>
      <c r="D118">
        <v>101025798</v>
      </c>
      <c r="E118" t="s">
        <v>28</v>
      </c>
      <c r="F118" t="s">
        <v>30</v>
      </c>
      <c r="G118" t="s">
        <v>20</v>
      </c>
      <c r="H118" t="s">
        <v>21</v>
      </c>
      <c r="I118" t="s">
        <v>22</v>
      </c>
      <c r="J118" t="s">
        <v>23</v>
      </c>
      <c r="K118" t="s">
        <v>24</v>
      </c>
      <c r="L118" s="2">
        <v>0.36099999999999999</v>
      </c>
      <c r="M118">
        <v>1231243</v>
      </c>
      <c r="N118" s="2">
        <v>-1.29858E-2</v>
      </c>
      <c r="O118" s="2">
        <v>1.4352E-3</v>
      </c>
      <c r="P118" s="3">
        <v>1.4600000000000001E-19</v>
      </c>
      <c r="Q118" s="4">
        <v>9.0480769230769234</v>
      </c>
    </row>
    <row r="119" spans="1:17" x14ac:dyDescent="0.25">
      <c r="A119" t="s">
        <v>118</v>
      </c>
      <c r="B119">
        <v>2</v>
      </c>
      <c r="C119">
        <v>109064354</v>
      </c>
      <c r="D119">
        <v>108447898</v>
      </c>
      <c r="E119" t="s">
        <v>30</v>
      </c>
      <c r="F119" t="s">
        <v>28</v>
      </c>
      <c r="G119" t="s">
        <v>20</v>
      </c>
      <c r="H119" t="s">
        <v>25</v>
      </c>
      <c r="I119" t="s">
        <v>26</v>
      </c>
      <c r="J119" t="s">
        <v>23</v>
      </c>
      <c r="K119" t="s">
        <v>24</v>
      </c>
      <c r="L119" s="2">
        <v>0.19400000000000001</v>
      </c>
      <c r="M119">
        <v>558491</v>
      </c>
      <c r="N119" s="2">
        <v>2.13484E-2</v>
      </c>
      <c r="O119" s="2">
        <v>2.5651900000000002E-3</v>
      </c>
      <c r="P119" s="3">
        <v>8.62E-17</v>
      </c>
      <c r="Q119" s="4">
        <v>8.3223464928523807</v>
      </c>
    </row>
    <row r="120" spans="1:17" x14ac:dyDescent="0.25">
      <c r="A120" t="s">
        <v>119</v>
      </c>
      <c r="B120">
        <v>2</v>
      </c>
      <c r="C120">
        <v>109093836</v>
      </c>
      <c r="D120">
        <v>108477380</v>
      </c>
      <c r="E120" t="s">
        <v>28</v>
      </c>
      <c r="F120" t="s">
        <v>30</v>
      </c>
      <c r="G120" t="s">
        <v>20</v>
      </c>
      <c r="H120" t="s">
        <v>21</v>
      </c>
      <c r="I120" t="s">
        <v>22</v>
      </c>
      <c r="J120" t="s">
        <v>23</v>
      </c>
      <c r="K120" t="s">
        <v>24</v>
      </c>
      <c r="L120" s="2">
        <v>0.19400000000000001</v>
      </c>
      <c r="M120">
        <v>1231261</v>
      </c>
      <c r="N120" s="2">
        <v>1.9503E-2</v>
      </c>
      <c r="O120" s="2">
        <v>1.7588899999999999E-3</v>
      </c>
      <c r="P120" s="3">
        <v>1.43E-28</v>
      </c>
      <c r="Q120" s="4">
        <v>11.0882431533524</v>
      </c>
    </row>
    <row r="121" spans="1:17" x14ac:dyDescent="0.25">
      <c r="A121" t="s">
        <v>120</v>
      </c>
      <c r="B121">
        <v>2</v>
      </c>
      <c r="C121">
        <v>113841030</v>
      </c>
      <c r="D121">
        <v>113083453</v>
      </c>
      <c r="E121" t="s">
        <v>28</v>
      </c>
      <c r="F121" t="s">
        <v>30</v>
      </c>
      <c r="G121" t="s">
        <v>20</v>
      </c>
      <c r="H121" t="s">
        <v>25</v>
      </c>
      <c r="I121" t="s">
        <v>26</v>
      </c>
      <c r="J121" t="s">
        <v>23</v>
      </c>
      <c r="K121" t="s">
        <v>24</v>
      </c>
      <c r="L121" s="2">
        <v>0.40699999999999997</v>
      </c>
      <c r="M121">
        <v>558491</v>
      </c>
      <c r="N121" s="2">
        <v>-1.6527699999999999E-2</v>
      </c>
      <c r="O121" s="2">
        <v>2.0602799999999998E-3</v>
      </c>
      <c r="P121" s="3">
        <v>1.0399999999999999E-15</v>
      </c>
      <c r="Q121" s="4">
        <v>8.022064962043995</v>
      </c>
    </row>
    <row r="122" spans="1:17" x14ac:dyDescent="0.25">
      <c r="A122" t="s">
        <v>121</v>
      </c>
      <c r="B122">
        <v>2</v>
      </c>
      <c r="C122">
        <v>118845121</v>
      </c>
      <c r="D122">
        <v>118087545</v>
      </c>
      <c r="E122" t="s">
        <v>30</v>
      </c>
      <c r="F122" t="s">
        <v>28</v>
      </c>
      <c r="G122" t="s">
        <v>20</v>
      </c>
      <c r="H122" t="s">
        <v>21</v>
      </c>
      <c r="I122" t="s">
        <v>22</v>
      </c>
      <c r="J122" t="s">
        <v>23</v>
      </c>
      <c r="K122" t="s">
        <v>24</v>
      </c>
      <c r="L122" s="2">
        <v>9.4899999999999998E-2</v>
      </c>
      <c r="M122">
        <v>1231176</v>
      </c>
      <c r="N122" s="2">
        <v>-4.2342100000000001E-2</v>
      </c>
      <c r="O122" s="2">
        <v>2.3834099999999999E-3</v>
      </c>
      <c r="P122" s="3">
        <v>1.31E-70</v>
      </c>
      <c r="Q122" s="4">
        <v>17.765344611292221</v>
      </c>
    </row>
    <row r="123" spans="1:17" x14ac:dyDescent="0.25">
      <c r="A123" t="s">
        <v>121</v>
      </c>
      <c r="B123">
        <v>2</v>
      </c>
      <c r="C123">
        <v>118845121</v>
      </c>
      <c r="D123">
        <v>118087545</v>
      </c>
      <c r="E123" t="s">
        <v>30</v>
      </c>
      <c r="F123" t="s">
        <v>28</v>
      </c>
      <c r="G123" t="s">
        <v>20</v>
      </c>
      <c r="H123" t="s">
        <v>25</v>
      </c>
      <c r="I123" t="s">
        <v>26</v>
      </c>
      <c r="J123" t="s">
        <v>23</v>
      </c>
      <c r="K123" t="s">
        <v>24</v>
      </c>
      <c r="L123" s="2">
        <v>9.4899999999999998E-2</v>
      </c>
      <c r="M123">
        <v>558450</v>
      </c>
      <c r="N123" s="2">
        <v>-4.56021E-2</v>
      </c>
      <c r="O123" s="2">
        <v>3.47116E-3</v>
      </c>
      <c r="P123" s="3">
        <v>2.0099999999999999E-39</v>
      </c>
      <c r="Q123" s="4">
        <v>13.13742380068911</v>
      </c>
    </row>
    <row r="124" spans="1:17" x14ac:dyDescent="0.25">
      <c r="A124" t="s">
        <v>122</v>
      </c>
      <c r="B124">
        <v>2</v>
      </c>
      <c r="C124">
        <v>121306440</v>
      </c>
      <c r="D124">
        <v>120548864</v>
      </c>
      <c r="E124" t="s">
        <v>30</v>
      </c>
      <c r="F124" t="s">
        <v>28</v>
      </c>
      <c r="G124" t="s">
        <v>20</v>
      </c>
      <c r="H124" t="s">
        <v>21</v>
      </c>
      <c r="I124" t="s">
        <v>22</v>
      </c>
      <c r="J124" t="s">
        <v>23</v>
      </c>
      <c r="K124" t="s">
        <v>24</v>
      </c>
      <c r="L124" s="2">
        <v>0.42099999999999999</v>
      </c>
      <c r="M124">
        <v>1186453</v>
      </c>
      <c r="N124" s="2">
        <v>-2.2838299999999999E-2</v>
      </c>
      <c r="O124" s="2">
        <v>1.44725E-3</v>
      </c>
      <c r="P124" s="3">
        <v>4.2399999999999996E-56</v>
      </c>
      <c r="Q124" s="4">
        <v>15.780480221109</v>
      </c>
    </row>
    <row r="125" spans="1:17" x14ac:dyDescent="0.25">
      <c r="A125" t="s">
        <v>122</v>
      </c>
      <c r="B125">
        <v>2</v>
      </c>
      <c r="C125">
        <v>121306440</v>
      </c>
      <c r="D125">
        <v>120548864</v>
      </c>
      <c r="E125" t="s">
        <v>30</v>
      </c>
      <c r="F125" t="s">
        <v>28</v>
      </c>
      <c r="G125" t="s">
        <v>20</v>
      </c>
      <c r="H125" t="s">
        <v>25</v>
      </c>
      <c r="I125" t="s">
        <v>26</v>
      </c>
      <c r="J125" t="s">
        <v>23</v>
      </c>
      <c r="K125" t="s">
        <v>24</v>
      </c>
      <c r="L125" s="2">
        <v>0.42099999999999999</v>
      </c>
      <c r="M125">
        <v>527809</v>
      </c>
      <c r="N125" s="2">
        <v>-2.37349E-2</v>
      </c>
      <c r="O125" s="2">
        <v>2.1506300000000002E-3</v>
      </c>
      <c r="P125" s="3">
        <v>2.55E-28</v>
      </c>
      <c r="Q125" s="4">
        <v>11.03625449286953</v>
      </c>
    </row>
    <row r="126" spans="1:17" x14ac:dyDescent="0.25">
      <c r="A126" t="s">
        <v>123</v>
      </c>
      <c r="B126">
        <v>2</v>
      </c>
      <c r="C126">
        <v>135594221</v>
      </c>
      <c r="D126">
        <v>134836651</v>
      </c>
      <c r="E126" t="s">
        <v>18</v>
      </c>
      <c r="F126" t="s">
        <v>19</v>
      </c>
      <c r="G126" t="s">
        <v>20</v>
      </c>
      <c r="H126" t="s">
        <v>21</v>
      </c>
      <c r="I126" t="s">
        <v>22</v>
      </c>
      <c r="J126" t="s">
        <v>23</v>
      </c>
      <c r="K126" t="s">
        <v>24</v>
      </c>
      <c r="L126" s="2">
        <v>0.26</v>
      </c>
      <c r="M126">
        <v>1205107</v>
      </c>
      <c r="N126" s="2">
        <v>1.28142E-2</v>
      </c>
      <c r="O126" s="2">
        <v>1.6708599999999999E-3</v>
      </c>
      <c r="P126" s="3">
        <v>1.7299999999999999E-14</v>
      </c>
      <c r="Q126" s="4">
        <v>7.6692242318327093</v>
      </c>
    </row>
    <row r="127" spans="1:17" x14ac:dyDescent="0.25">
      <c r="A127" t="s">
        <v>124</v>
      </c>
      <c r="B127">
        <v>2</v>
      </c>
      <c r="C127">
        <v>158434569</v>
      </c>
      <c r="D127">
        <v>157578057</v>
      </c>
      <c r="E127" t="s">
        <v>19</v>
      </c>
      <c r="F127" t="s">
        <v>18</v>
      </c>
      <c r="G127" t="s">
        <v>20</v>
      </c>
      <c r="H127" t="s">
        <v>21</v>
      </c>
      <c r="I127" t="s">
        <v>22</v>
      </c>
      <c r="J127" t="s">
        <v>23</v>
      </c>
      <c r="K127" t="s">
        <v>24</v>
      </c>
      <c r="L127" s="2">
        <v>7.3999999999999996E-2</v>
      </c>
      <c r="M127">
        <v>1231256</v>
      </c>
      <c r="N127" s="2">
        <v>-2.6633E-2</v>
      </c>
      <c r="O127" s="2">
        <v>2.6375999999999999E-3</v>
      </c>
      <c r="P127" s="3">
        <v>5.6699999999999997E-24</v>
      </c>
      <c r="Q127" s="4">
        <v>10.097437063997569</v>
      </c>
    </row>
    <row r="128" spans="1:17" x14ac:dyDescent="0.25">
      <c r="A128" t="s">
        <v>125</v>
      </c>
      <c r="B128">
        <v>2</v>
      </c>
      <c r="C128">
        <v>165532454</v>
      </c>
      <c r="D128">
        <v>164675944</v>
      </c>
      <c r="E128" t="s">
        <v>28</v>
      </c>
      <c r="F128" t="s">
        <v>30</v>
      </c>
      <c r="G128" t="s">
        <v>20</v>
      </c>
      <c r="H128" t="s">
        <v>25</v>
      </c>
      <c r="I128" t="s">
        <v>26</v>
      </c>
      <c r="J128" t="s">
        <v>23</v>
      </c>
      <c r="K128" t="s">
        <v>24</v>
      </c>
      <c r="L128" s="2">
        <v>0.35499999999999998</v>
      </c>
      <c r="M128">
        <v>558472</v>
      </c>
      <c r="N128" s="2">
        <v>-1.8856700000000001E-2</v>
      </c>
      <c r="O128" s="2">
        <v>2.1180600000000002E-3</v>
      </c>
      <c r="P128" s="3">
        <v>5.4399999999999996E-19</v>
      </c>
      <c r="Q128" s="4">
        <v>8.9028167285157167</v>
      </c>
    </row>
    <row r="129" spans="1:17" x14ac:dyDescent="0.25">
      <c r="A129" t="s">
        <v>126</v>
      </c>
      <c r="B129">
        <v>2</v>
      </c>
      <c r="C129">
        <v>169827796</v>
      </c>
      <c r="D129">
        <v>168971286</v>
      </c>
      <c r="E129" t="s">
        <v>28</v>
      </c>
      <c r="F129" t="s">
        <v>30</v>
      </c>
      <c r="G129" t="s">
        <v>20</v>
      </c>
      <c r="H129" t="s">
        <v>21</v>
      </c>
      <c r="I129" t="s">
        <v>22</v>
      </c>
      <c r="J129" t="s">
        <v>23</v>
      </c>
      <c r="K129" t="s">
        <v>24</v>
      </c>
      <c r="L129" s="2">
        <v>0.40500000000000003</v>
      </c>
      <c r="M129">
        <v>1231166</v>
      </c>
      <c r="N129" s="2">
        <v>2.2044500000000002E-2</v>
      </c>
      <c r="O129" s="2">
        <v>1.42603E-3</v>
      </c>
      <c r="P129" s="3">
        <v>6.5999999999999999E-54</v>
      </c>
      <c r="Q129" s="4">
        <v>15.4586509400223</v>
      </c>
    </row>
    <row r="130" spans="1:17" x14ac:dyDescent="0.25">
      <c r="A130" t="s">
        <v>126</v>
      </c>
      <c r="B130">
        <v>2</v>
      </c>
      <c r="C130">
        <v>169827796</v>
      </c>
      <c r="D130">
        <v>168971286</v>
      </c>
      <c r="E130" t="s">
        <v>28</v>
      </c>
      <c r="F130" t="s">
        <v>30</v>
      </c>
      <c r="G130" t="s">
        <v>20</v>
      </c>
      <c r="H130" t="s">
        <v>25</v>
      </c>
      <c r="I130" t="s">
        <v>26</v>
      </c>
      <c r="J130" t="s">
        <v>23</v>
      </c>
      <c r="K130" t="s">
        <v>24</v>
      </c>
      <c r="L130" s="2">
        <v>0.40100000000000002</v>
      </c>
      <c r="M130">
        <v>558444</v>
      </c>
      <c r="N130" s="2">
        <v>2.3704800000000002E-2</v>
      </c>
      <c r="O130" s="2">
        <v>2.0723299999999998E-3</v>
      </c>
      <c r="P130" s="3">
        <v>2.68E-30</v>
      </c>
      <c r="Q130" s="4">
        <v>11.438718736880711</v>
      </c>
    </row>
    <row r="131" spans="1:17" x14ac:dyDescent="0.25">
      <c r="A131" t="s">
        <v>127</v>
      </c>
      <c r="B131">
        <v>2</v>
      </c>
      <c r="C131">
        <v>203302627</v>
      </c>
      <c r="D131">
        <v>202437904</v>
      </c>
      <c r="E131" t="s">
        <v>30</v>
      </c>
      <c r="F131" t="s">
        <v>28</v>
      </c>
      <c r="G131" t="s">
        <v>20</v>
      </c>
      <c r="H131" t="s">
        <v>21</v>
      </c>
      <c r="I131" t="s">
        <v>22</v>
      </c>
      <c r="J131" t="s">
        <v>23</v>
      </c>
      <c r="K131" t="s">
        <v>24</v>
      </c>
      <c r="L131" s="2">
        <v>0.25800000000000001</v>
      </c>
      <c r="M131">
        <v>1230421</v>
      </c>
      <c r="N131" s="2">
        <v>2.12882E-2</v>
      </c>
      <c r="O131" s="2">
        <v>1.59951E-3</v>
      </c>
      <c r="P131" s="3">
        <v>2.0499999999999998E-40</v>
      </c>
      <c r="Q131" s="4">
        <v>13.309200942788729</v>
      </c>
    </row>
    <row r="132" spans="1:17" x14ac:dyDescent="0.25">
      <c r="A132" t="s">
        <v>128</v>
      </c>
      <c r="B132">
        <v>2</v>
      </c>
      <c r="C132">
        <v>204015972</v>
      </c>
      <c r="D132">
        <v>203151249</v>
      </c>
      <c r="E132" t="s">
        <v>18</v>
      </c>
      <c r="F132" t="s">
        <v>19</v>
      </c>
      <c r="G132" t="s">
        <v>20</v>
      </c>
      <c r="H132" t="s">
        <v>21</v>
      </c>
      <c r="I132" t="s">
        <v>22</v>
      </c>
      <c r="J132" t="s">
        <v>23</v>
      </c>
      <c r="K132" t="s">
        <v>24</v>
      </c>
      <c r="L132" s="2">
        <v>0.122</v>
      </c>
      <c r="M132">
        <v>1230451</v>
      </c>
      <c r="N132" s="2">
        <v>-2.6793999999999998E-2</v>
      </c>
      <c r="O132" s="2">
        <v>2.1275600000000001E-3</v>
      </c>
      <c r="P132" s="3">
        <v>2.2799999999999999E-36</v>
      </c>
      <c r="Q132" s="4">
        <v>12.593769388407379</v>
      </c>
    </row>
    <row r="133" spans="1:17" x14ac:dyDescent="0.25">
      <c r="A133" t="s">
        <v>128</v>
      </c>
      <c r="B133">
        <v>2</v>
      </c>
      <c r="C133">
        <v>204015972</v>
      </c>
      <c r="D133">
        <v>203151249</v>
      </c>
      <c r="E133" t="s">
        <v>18</v>
      </c>
      <c r="F133" t="s">
        <v>19</v>
      </c>
      <c r="G133" t="s">
        <v>20</v>
      </c>
      <c r="H133" t="s">
        <v>25</v>
      </c>
      <c r="I133" t="s">
        <v>26</v>
      </c>
      <c r="J133" t="s">
        <v>23</v>
      </c>
      <c r="K133" t="s">
        <v>24</v>
      </c>
      <c r="L133" s="2">
        <v>0.122</v>
      </c>
      <c r="M133">
        <v>558039</v>
      </c>
      <c r="N133" s="2">
        <v>-2.8201400000000001E-2</v>
      </c>
      <c r="O133" s="2">
        <v>3.08501E-3</v>
      </c>
      <c r="P133" s="3">
        <v>6.1599999999999999E-20</v>
      </c>
      <c r="Q133" s="4">
        <v>9.141429039127912</v>
      </c>
    </row>
    <row r="134" spans="1:17" x14ac:dyDescent="0.25">
      <c r="A134" t="s">
        <v>129</v>
      </c>
      <c r="B134">
        <v>3</v>
      </c>
      <c r="C134">
        <v>12327431</v>
      </c>
      <c r="D134">
        <v>12285932</v>
      </c>
      <c r="E134" t="s">
        <v>18</v>
      </c>
      <c r="F134" t="s">
        <v>30</v>
      </c>
      <c r="G134" t="s">
        <v>20</v>
      </c>
      <c r="H134" t="s">
        <v>21</v>
      </c>
      <c r="I134" t="s">
        <v>22</v>
      </c>
      <c r="J134" t="s">
        <v>23</v>
      </c>
      <c r="K134" t="s">
        <v>24</v>
      </c>
      <c r="L134" s="2">
        <v>0.25700000000000001</v>
      </c>
      <c r="M134">
        <v>1231121</v>
      </c>
      <c r="N134" s="2">
        <v>-2.45071E-2</v>
      </c>
      <c r="O134" s="2">
        <v>1.5989400000000001E-3</v>
      </c>
      <c r="P134" s="3">
        <v>5.04E-53</v>
      </c>
      <c r="Q134" s="4">
        <v>15.32709169825009</v>
      </c>
    </row>
    <row r="135" spans="1:17" x14ac:dyDescent="0.25">
      <c r="A135" t="s">
        <v>130</v>
      </c>
      <c r="B135">
        <v>3</v>
      </c>
      <c r="C135">
        <v>12448940</v>
      </c>
      <c r="D135">
        <v>12407441</v>
      </c>
      <c r="E135" t="s">
        <v>28</v>
      </c>
      <c r="F135" t="s">
        <v>30</v>
      </c>
      <c r="G135" t="s">
        <v>20</v>
      </c>
      <c r="H135" t="s">
        <v>25</v>
      </c>
      <c r="I135" t="s">
        <v>26</v>
      </c>
      <c r="J135" t="s">
        <v>23</v>
      </c>
      <c r="K135" t="s">
        <v>24</v>
      </c>
      <c r="L135" s="2">
        <v>0.375</v>
      </c>
      <c r="M135">
        <v>558488</v>
      </c>
      <c r="N135" s="2">
        <v>-2.2252600000000001E-2</v>
      </c>
      <c r="O135" s="2">
        <v>2.08398E-3</v>
      </c>
      <c r="P135" s="3">
        <v>1.2899999999999999E-26</v>
      </c>
      <c r="Q135" s="4">
        <v>10.67793356942005</v>
      </c>
    </row>
    <row r="136" spans="1:17" x14ac:dyDescent="0.25">
      <c r="A136" t="s">
        <v>131</v>
      </c>
      <c r="B136">
        <v>3</v>
      </c>
      <c r="C136">
        <v>24520283</v>
      </c>
      <c r="D136">
        <v>24478792</v>
      </c>
      <c r="E136" t="s">
        <v>30</v>
      </c>
      <c r="F136" t="s">
        <v>28</v>
      </c>
      <c r="G136" t="s">
        <v>20</v>
      </c>
      <c r="H136" t="s">
        <v>21</v>
      </c>
      <c r="I136" t="s">
        <v>22</v>
      </c>
      <c r="J136" t="s">
        <v>23</v>
      </c>
      <c r="K136" t="s">
        <v>24</v>
      </c>
      <c r="L136" s="2">
        <v>0.31900000000000001</v>
      </c>
      <c r="M136">
        <v>1212395</v>
      </c>
      <c r="N136" s="2">
        <v>1.5304E-2</v>
      </c>
      <c r="O136" s="2">
        <v>1.56248E-3</v>
      </c>
      <c r="P136" s="3">
        <v>1.1900000000000001E-22</v>
      </c>
      <c r="Q136" s="4">
        <v>9.7946853719727613</v>
      </c>
    </row>
    <row r="137" spans="1:17" x14ac:dyDescent="0.25">
      <c r="A137" t="s">
        <v>132</v>
      </c>
      <c r="B137">
        <v>3</v>
      </c>
      <c r="C137">
        <v>32512038</v>
      </c>
      <c r="D137">
        <v>32470546</v>
      </c>
      <c r="E137" t="s">
        <v>18</v>
      </c>
      <c r="F137" t="s">
        <v>19</v>
      </c>
      <c r="G137" t="s">
        <v>20</v>
      </c>
      <c r="H137" t="s">
        <v>25</v>
      </c>
      <c r="I137" t="s">
        <v>26</v>
      </c>
      <c r="J137" t="s">
        <v>23</v>
      </c>
      <c r="K137" t="s">
        <v>24</v>
      </c>
      <c r="L137" s="2">
        <v>6.3700000000000007E-2</v>
      </c>
      <c r="M137">
        <v>558490</v>
      </c>
      <c r="N137" s="2">
        <v>-4.4305700000000003E-2</v>
      </c>
      <c r="O137" s="2">
        <v>4.1704899999999998E-3</v>
      </c>
      <c r="P137" s="3">
        <v>2.3100000000000001E-26</v>
      </c>
      <c r="Q137" s="4">
        <v>10.62361976650226</v>
      </c>
    </row>
    <row r="138" spans="1:17" x14ac:dyDescent="0.25">
      <c r="A138" t="s">
        <v>133</v>
      </c>
      <c r="B138">
        <v>3</v>
      </c>
      <c r="C138">
        <v>32516218</v>
      </c>
      <c r="D138">
        <v>32474726</v>
      </c>
      <c r="E138" t="s">
        <v>30</v>
      </c>
      <c r="F138" t="s">
        <v>28</v>
      </c>
      <c r="G138" t="s">
        <v>20</v>
      </c>
      <c r="H138" t="s">
        <v>21</v>
      </c>
      <c r="I138" t="s">
        <v>22</v>
      </c>
      <c r="J138" t="s">
        <v>23</v>
      </c>
      <c r="K138" t="s">
        <v>24</v>
      </c>
      <c r="L138" s="2">
        <v>7.2599999999999998E-2</v>
      </c>
      <c r="M138">
        <v>1231253</v>
      </c>
      <c r="N138" s="2">
        <v>-3.6863399999999998E-2</v>
      </c>
      <c r="O138" s="2">
        <v>2.7065499999999998E-3</v>
      </c>
      <c r="P138" s="3">
        <v>3.0399999999999998E-42</v>
      </c>
      <c r="Q138" s="4">
        <v>13.620069830596149</v>
      </c>
    </row>
    <row r="139" spans="1:17" x14ac:dyDescent="0.25">
      <c r="A139" t="s">
        <v>134</v>
      </c>
      <c r="B139">
        <v>3</v>
      </c>
      <c r="C139">
        <v>52558133</v>
      </c>
      <c r="D139">
        <v>52524117</v>
      </c>
      <c r="E139" t="s">
        <v>18</v>
      </c>
      <c r="F139" t="s">
        <v>19</v>
      </c>
      <c r="G139" t="s">
        <v>20</v>
      </c>
      <c r="H139" t="s">
        <v>21</v>
      </c>
      <c r="I139" t="s">
        <v>22</v>
      </c>
      <c r="J139" t="s">
        <v>23</v>
      </c>
      <c r="K139" t="s">
        <v>24</v>
      </c>
      <c r="L139" s="2">
        <v>0.46200000000000002</v>
      </c>
      <c r="M139">
        <v>1228456</v>
      </c>
      <c r="N139" s="2">
        <v>1.0972000000000001E-2</v>
      </c>
      <c r="O139" s="2">
        <v>1.3978300000000001E-3</v>
      </c>
      <c r="P139" s="3">
        <v>4.1800000000000001E-15</v>
      </c>
      <c r="Q139" s="4">
        <v>7.8493092865369896</v>
      </c>
    </row>
    <row r="140" spans="1:17" x14ac:dyDescent="0.25">
      <c r="A140" t="s">
        <v>135</v>
      </c>
      <c r="B140">
        <v>3</v>
      </c>
      <c r="C140">
        <v>58325347</v>
      </c>
      <c r="D140">
        <v>58339620</v>
      </c>
      <c r="E140" t="s">
        <v>28</v>
      </c>
      <c r="F140" t="s">
        <v>30</v>
      </c>
      <c r="G140" t="s">
        <v>20</v>
      </c>
      <c r="H140" t="s">
        <v>25</v>
      </c>
      <c r="I140" t="s">
        <v>26</v>
      </c>
      <c r="J140" t="s">
        <v>23</v>
      </c>
      <c r="K140" t="s">
        <v>24</v>
      </c>
      <c r="L140" s="2">
        <v>8.7099999999999997E-2</v>
      </c>
      <c r="M140">
        <v>558493</v>
      </c>
      <c r="N140" s="2">
        <v>-3.7832299999999999E-2</v>
      </c>
      <c r="O140" s="2">
        <v>3.5729999999999998E-3</v>
      </c>
      <c r="P140" s="3">
        <v>3.3700000000000002E-26</v>
      </c>
      <c r="Q140" s="4">
        <v>10.588385110551361</v>
      </c>
    </row>
    <row r="141" spans="1:17" x14ac:dyDescent="0.25">
      <c r="A141" t="s">
        <v>136</v>
      </c>
      <c r="B141">
        <v>3</v>
      </c>
      <c r="C141">
        <v>58420613</v>
      </c>
      <c r="D141">
        <v>58434886</v>
      </c>
      <c r="E141" t="s">
        <v>28</v>
      </c>
      <c r="F141" t="s">
        <v>30</v>
      </c>
      <c r="G141" t="s">
        <v>20</v>
      </c>
      <c r="H141" t="s">
        <v>21</v>
      </c>
      <c r="I141" t="s">
        <v>22</v>
      </c>
      <c r="J141" t="s">
        <v>23</v>
      </c>
      <c r="K141" t="s">
        <v>24</v>
      </c>
      <c r="L141" s="2">
        <v>8.14E-2</v>
      </c>
      <c r="M141">
        <v>1231258</v>
      </c>
      <c r="N141" s="2">
        <v>-3.7960199999999999E-2</v>
      </c>
      <c r="O141" s="2">
        <v>2.5207599999999999E-3</v>
      </c>
      <c r="P141" s="3">
        <v>3.0099999999999999E-51</v>
      </c>
      <c r="Q141" s="4">
        <v>15.05902981640458</v>
      </c>
    </row>
    <row r="142" spans="1:17" x14ac:dyDescent="0.25">
      <c r="A142" t="s">
        <v>137</v>
      </c>
      <c r="B142">
        <v>3</v>
      </c>
      <c r="C142">
        <v>119756170</v>
      </c>
      <c r="D142">
        <v>120037323</v>
      </c>
      <c r="E142" t="s">
        <v>28</v>
      </c>
      <c r="F142" t="s">
        <v>30</v>
      </c>
      <c r="G142" t="s">
        <v>20</v>
      </c>
      <c r="H142" t="s">
        <v>21</v>
      </c>
      <c r="I142" t="s">
        <v>22</v>
      </c>
      <c r="J142" t="s">
        <v>23</v>
      </c>
      <c r="K142" t="s">
        <v>24</v>
      </c>
      <c r="L142" s="2">
        <v>0.183</v>
      </c>
      <c r="M142">
        <v>1231245</v>
      </c>
      <c r="N142" s="2">
        <v>1.21344E-2</v>
      </c>
      <c r="O142" s="2">
        <v>1.8112200000000001E-3</v>
      </c>
      <c r="P142" s="3">
        <v>2.09E-11</v>
      </c>
      <c r="Q142" s="4">
        <v>6.6995726637294197</v>
      </c>
    </row>
    <row r="143" spans="1:17" x14ac:dyDescent="0.25">
      <c r="A143" t="s">
        <v>138</v>
      </c>
      <c r="B143">
        <v>3</v>
      </c>
      <c r="C143">
        <v>122230845</v>
      </c>
      <c r="D143">
        <v>122511998</v>
      </c>
      <c r="E143" t="s">
        <v>30</v>
      </c>
      <c r="F143" t="s">
        <v>19</v>
      </c>
      <c r="G143" t="s">
        <v>20</v>
      </c>
      <c r="H143" t="s">
        <v>21</v>
      </c>
      <c r="I143" t="s">
        <v>22</v>
      </c>
      <c r="J143" t="s">
        <v>23</v>
      </c>
      <c r="K143" t="s">
        <v>24</v>
      </c>
      <c r="L143" s="2">
        <v>0.153</v>
      </c>
      <c r="M143">
        <v>1231260</v>
      </c>
      <c r="N143" s="2">
        <v>1.88877E-2</v>
      </c>
      <c r="O143" s="2">
        <v>1.9215E-3</v>
      </c>
      <c r="P143" s="3">
        <v>8.3899999999999997E-23</v>
      </c>
      <c r="Q143" s="4">
        <v>9.8296643247462914</v>
      </c>
    </row>
    <row r="144" spans="1:17" x14ac:dyDescent="0.25">
      <c r="A144" t="s">
        <v>139</v>
      </c>
      <c r="B144">
        <v>3</v>
      </c>
      <c r="C144">
        <v>122282569</v>
      </c>
      <c r="D144">
        <v>122563722</v>
      </c>
      <c r="E144" t="s">
        <v>18</v>
      </c>
      <c r="F144" t="s">
        <v>19</v>
      </c>
      <c r="G144" t="s">
        <v>20</v>
      </c>
      <c r="H144" t="s">
        <v>25</v>
      </c>
      <c r="I144" t="s">
        <v>26</v>
      </c>
      <c r="J144" t="s">
        <v>23</v>
      </c>
      <c r="K144" t="s">
        <v>24</v>
      </c>
      <c r="L144" s="2">
        <v>0.153</v>
      </c>
      <c r="M144">
        <v>558486</v>
      </c>
      <c r="N144" s="2">
        <v>2.87467E-2</v>
      </c>
      <c r="O144" s="2">
        <v>2.8242100000000002E-3</v>
      </c>
      <c r="P144" s="3">
        <v>2.47E-24</v>
      </c>
      <c r="Q144" s="4">
        <v>10.17866943322203</v>
      </c>
    </row>
    <row r="145" spans="1:17" x14ac:dyDescent="0.25">
      <c r="A145" t="s">
        <v>140</v>
      </c>
      <c r="B145">
        <v>3</v>
      </c>
      <c r="C145">
        <v>124959834</v>
      </c>
      <c r="D145">
        <v>125240990</v>
      </c>
      <c r="E145" t="s">
        <v>18</v>
      </c>
      <c r="F145" t="s">
        <v>19</v>
      </c>
      <c r="G145" t="s">
        <v>20</v>
      </c>
      <c r="H145" t="s">
        <v>21</v>
      </c>
      <c r="I145" t="s">
        <v>22</v>
      </c>
      <c r="J145" t="s">
        <v>23</v>
      </c>
      <c r="K145" t="s">
        <v>24</v>
      </c>
      <c r="L145" s="2">
        <v>0.33900000000000002</v>
      </c>
      <c r="M145">
        <v>1221419</v>
      </c>
      <c r="N145" s="2">
        <v>-1.20962E-2</v>
      </c>
      <c r="O145" s="2">
        <v>1.4854200000000001E-3</v>
      </c>
      <c r="P145" s="3">
        <v>3.8499999999999999E-16</v>
      </c>
      <c r="Q145" s="4">
        <v>8.1432860739723445</v>
      </c>
    </row>
    <row r="146" spans="1:17" x14ac:dyDescent="0.25">
      <c r="A146" t="s">
        <v>141</v>
      </c>
      <c r="B146">
        <v>3</v>
      </c>
      <c r="C146">
        <v>129278182</v>
      </c>
      <c r="D146">
        <v>129559339</v>
      </c>
      <c r="E146" t="s">
        <v>28</v>
      </c>
      <c r="F146" t="s">
        <v>30</v>
      </c>
      <c r="G146" t="s">
        <v>20</v>
      </c>
      <c r="H146" t="s">
        <v>21</v>
      </c>
      <c r="I146" t="s">
        <v>22</v>
      </c>
      <c r="J146" t="s">
        <v>23</v>
      </c>
      <c r="K146" t="s">
        <v>24</v>
      </c>
      <c r="L146" s="2">
        <v>0.125</v>
      </c>
      <c r="M146">
        <v>1226342</v>
      </c>
      <c r="N146" s="2">
        <v>1.8226300000000001E-2</v>
      </c>
      <c r="O146" s="2">
        <v>2.1154099999999999E-3</v>
      </c>
      <c r="P146" s="3">
        <v>6.94E-18</v>
      </c>
      <c r="Q146" s="4">
        <v>8.6159656993207001</v>
      </c>
    </row>
    <row r="147" spans="1:17" x14ac:dyDescent="0.25">
      <c r="A147" t="s">
        <v>142</v>
      </c>
      <c r="B147">
        <v>3</v>
      </c>
      <c r="C147">
        <v>132183991</v>
      </c>
      <c r="D147">
        <v>132465147</v>
      </c>
      <c r="E147" t="s">
        <v>30</v>
      </c>
      <c r="F147" t="s">
        <v>28</v>
      </c>
      <c r="G147" t="s">
        <v>20</v>
      </c>
      <c r="H147" t="s">
        <v>21</v>
      </c>
      <c r="I147" t="s">
        <v>22</v>
      </c>
      <c r="J147" t="s">
        <v>23</v>
      </c>
      <c r="K147" t="s">
        <v>24</v>
      </c>
      <c r="L147" s="2">
        <v>4.9700000000000001E-2</v>
      </c>
      <c r="M147">
        <v>1220569</v>
      </c>
      <c r="N147" s="2">
        <v>-4.2557900000000003E-2</v>
      </c>
      <c r="O147" s="2">
        <v>3.2265599999999998E-3</v>
      </c>
      <c r="P147" s="3">
        <v>9.9999999999999993E-40</v>
      </c>
      <c r="Q147" s="4">
        <v>13.189867846870969</v>
      </c>
    </row>
    <row r="148" spans="1:17" x14ac:dyDescent="0.25">
      <c r="A148" t="s">
        <v>143</v>
      </c>
      <c r="B148">
        <v>3</v>
      </c>
      <c r="C148">
        <v>132215771</v>
      </c>
      <c r="D148">
        <v>132496927</v>
      </c>
      <c r="E148" t="s">
        <v>30</v>
      </c>
      <c r="F148" t="s">
        <v>28</v>
      </c>
      <c r="G148" t="s">
        <v>20</v>
      </c>
      <c r="H148" t="s">
        <v>25</v>
      </c>
      <c r="I148" t="s">
        <v>26</v>
      </c>
      <c r="J148" t="s">
        <v>23</v>
      </c>
      <c r="K148" t="s">
        <v>24</v>
      </c>
      <c r="L148" s="2">
        <v>8.5999999999999993E-2</v>
      </c>
      <c r="M148">
        <v>558489</v>
      </c>
      <c r="N148" s="2">
        <v>-4.0344499999999998E-2</v>
      </c>
      <c r="O148" s="2">
        <v>3.6158700000000002E-3</v>
      </c>
      <c r="P148" s="3">
        <v>6.5700000000000003E-29</v>
      </c>
      <c r="Q148" s="4">
        <v>11.157619051569879</v>
      </c>
    </row>
    <row r="149" spans="1:17" x14ac:dyDescent="0.25">
      <c r="A149" t="s">
        <v>144</v>
      </c>
      <c r="B149">
        <v>3</v>
      </c>
      <c r="C149">
        <v>135965888</v>
      </c>
      <c r="D149">
        <v>136247046</v>
      </c>
      <c r="E149" t="s">
        <v>30</v>
      </c>
      <c r="F149" t="s">
        <v>18</v>
      </c>
      <c r="G149" t="s">
        <v>20</v>
      </c>
      <c r="H149" t="s">
        <v>21</v>
      </c>
      <c r="I149" t="s">
        <v>22</v>
      </c>
      <c r="J149" t="s">
        <v>23</v>
      </c>
      <c r="K149" t="s">
        <v>24</v>
      </c>
      <c r="L149" s="2">
        <v>0.21099999999999999</v>
      </c>
      <c r="M149">
        <v>1218799</v>
      </c>
      <c r="N149" s="2">
        <v>-1.44134E-2</v>
      </c>
      <c r="O149" s="2">
        <v>1.77081E-3</v>
      </c>
      <c r="P149" s="3">
        <v>3.9699999999999999E-16</v>
      </c>
      <c r="Q149" s="4">
        <v>8.1394390137846511</v>
      </c>
    </row>
    <row r="150" spans="1:17" x14ac:dyDescent="0.25">
      <c r="A150" t="s">
        <v>145</v>
      </c>
      <c r="B150">
        <v>3</v>
      </c>
      <c r="C150">
        <v>135989376</v>
      </c>
      <c r="D150">
        <v>136270534</v>
      </c>
      <c r="E150" t="s">
        <v>19</v>
      </c>
      <c r="F150" t="s">
        <v>18</v>
      </c>
      <c r="G150" t="s">
        <v>20</v>
      </c>
      <c r="H150" t="s">
        <v>25</v>
      </c>
      <c r="I150" t="s">
        <v>26</v>
      </c>
      <c r="J150" t="s">
        <v>23</v>
      </c>
      <c r="K150" t="s">
        <v>24</v>
      </c>
      <c r="L150" s="2">
        <v>0.33700000000000002</v>
      </c>
      <c r="M150">
        <v>558483</v>
      </c>
      <c r="N150" s="2">
        <v>1.5584799999999999E-2</v>
      </c>
      <c r="O150" s="2">
        <v>2.1552199999999998E-3</v>
      </c>
      <c r="P150" s="3">
        <v>4.7899999999999998E-13</v>
      </c>
      <c r="Q150" s="4">
        <v>7.2311875353792194</v>
      </c>
    </row>
    <row r="151" spans="1:17" x14ac:dyDescent="0.25">
      <c r="A151" t="s">
        <v>146</v>
      </c>
      <c r="B151">
        <v>3</v>
      </c>
      <c r="C151">
        <v>142649110</v>
      </c>
      <c r="D151">
        <v>142930268</v>
      </c>
      <c r="E151" t="s">
        <v>19</v>
      </c>
      <c r="F151" t="s">
        <v>30</v>
      </c>
      <c r="G151" t="s">
        <v>20</v>
      </c>
      <c r="H151" t="s">
        <v>25</v>
      </c>
      <c r="I151" t="s">
        <v>26</v>
      </c>
      <c r="J151" t="s">
        <v>23</v>
      </c>
      <c r="K151" t="s">
        <v>24</v>
      </c>
      <c r="L151" s="2">
        <v>0.33400000000000002</v>
      </c>
      <c r="M151">
        <v>537450</v>
      </c>
      <c r="N151" s="2">
        <v>-1.49696E-2</v>
      </c>
      <c r="O151" s="2">
        <v>2.20046E-3</v>
      </c>
      <c r="P151" s="3">
        <v>1.0299999999999999E-11</v>
      </c>
      <c r="Q151" s="4">
        <v>6.8029412032029661</v>
      </c>
    </row>
    <row r="152" spans="1:17" x14ac:dyDescent="0.25">
      <c r="A152" t="s">
        <v>147</v>
      </c>
      <c r="B152">
        <v>3</v>
      </c>
      <c r="C152">
        <v>142660706</v>
      </c>
      <c r="D152">
        <v>142941864</v>
      </c>
      <c r="E152" t="s">
        <v>30</v>
      </c>
      <c r="F152" t="s">
        <v>28</v>
      </c>
      <c r="G152" t="s">
        <v>20</v>
      </c>
      <c r="H152" t="s">
        <v>21</v>
      </c>
      <c r="I152" t="s">
        <v>22</v>
      </c>
      <c r="J152" t="s">
        <v>23</v>
      </c>
      <c r="K152" t="s">
        <v>24</v>
      </c>
      <c r="L152" s="2">
        <v>0.34699999999999998</v>
      </c>
      <c r="M152">
        <v>1231249</v>
      </c>
      <c r="N152" s="2">
        <v>-1.2963000000000001E-2</v>
      </c>
      <c r="O152" s="2">
        <v>1.4538699999999999E-3</v>
      </c>
      <c r="P152" s="3">
        <v>4.8299999999999995E-19</v>
      </c>
      <c r="Q152" s="4">
        <v>8.9162029617503631</v>
      </c>
    </row>
    <row r="153" spans="1:17" x14ac:dyDescent="0.25">
      <c r="A153" t="s">
        <v>148</v>
      </c>
      <c r="B153">
        <v>3</v>
      </c>
      <c r="C153">
        <v>160036400</v>
      </c>
      <c r="D153">
        <v>160318612</v>
      </c>
      <c r="E153" t="s">
        <v>30</v>
      </c>
      <c r="F153" t="s">
        <v>28</v>
      </c>
      <c r="G153" t="s">
        <v>20</v>
      </c>
      <c r="H153" t="s">
        <v>21</v>
      </c>
      <c r="I153" t="s">
        <v>22</v>
      </c>
      <c r="J153" t="s">
        <v>23</v>
      </c>
      <c r="K153" t="s">
        <v>24</v>
      </c>
      <c r="L153" s="2">
        <v>0.46300000000000002</v>
      </c>
      <c r="M153">
        <v>1221451</v>
      </c>
      <c r="N153" s="2">
        <v>1.25638E-2</v>
      </c>
      <c r="O153" s="2">
        <v>1.41675E-3</v>
      </c>
      <c r="P153" s="3">
        <v>7.4400000000000005E-19</v>
      </c>
      <c r="Q153" s="4">
        <v>8.8680430562908068</v>
      </c>
    </row>
    <row r="154" spans="1:17" x14ac:dyDescent="0.25">
      <c r="A154" t="s">
        <v>149</v>
      </c>
      <c r="B154">
        <v>4</v>
      </c>
      <c r="C154">
        <v>3443931</v>
      </c>
      <c r="D154">
        <v>3442204</v>
      </c>
      <c r="E154" t="s">
        <v>30</v>
      </c>
      <c r="F154" t="s">
        <v>28</v>
      </c>
      <c r="G154" t="s">
        <v>20</v>
      </c>
      <c r="H154" t="s">
        <v>21</v>
      </c>
      <c r="I154" t="s">
        <v>22</v>
      </c>
      <c r="J154" t="s">
        <v>23</v>
      </c>
      <c r="K154" t="s">
        <v>24</v>
      </c>
      <c r="L154" s="2">
        <v>0.38500000000000001</v>
      </c>
      <c r="M154">
        <v>1213113</v>
      </c>
      <c r="N154" s="2">
        <v>1.82714E-2</v>
      </c>
      <c r="O154" s="2">
        <v>1.46485E-3</v>
      </c>
      <c r="P154" s="3">
        <v>1.05E-35</v>
      </c>
      <c r="Q154" s="4">
        <v>12.47322251425061</v>
      </c>
    </row>
    <row r="155" spans="1:17" x14ac:dyDescent="0.25">
      <c r="A155" t="s">
        <v>150</v>
      </c>
      <c r="B155">
        <v>4</v>
      </c>
      <c r="C155">
        <v>3452345</v>
      </c>
      <c r="D155">
        <v>3450618</v>
      </c>
      <c r="E155" t="s">
        <v>30</v>
      </c>
      <c r="F155" t="s">
        <v>28</v>
      </c>
      <c r="G155" t="s">
        <v>20</v>
      </c>
      <c r="H155" t="s">
        <v>25</v>
      </c>
      <c r="I155" t="s">
        <v>26</v>
      </c>
      <c r="J155" t="s">
        <v>23</v>
      </c>
      <c r="K155" t="s">
        <v>24</v>
      </c>
      <c r="L155" s="2">
        <v>0.32600000000000001</v>
      </c>
      <c r="M155">
        <v>545030</v>
      </c>
      <c r="N155" s="2">
        <v>2.6270999999999999E-2</v>
      </c>
      <c r="O155" s="2">
        <v>2.2315199999999999E-3</v>
      </c>
      <c r="P155" s="3">
        <v>5.3999999999999996E-32</v>
      </c>
      <c r="Q155" s="4">
        <v>11.772693052269309</v>
      </c>
    </row>
    <row r="156" spans="1:17" x14ac:dyDescent="0.25">
      <c r="A156" t="s">
        <v>151</v>
      </c>
      <c r="B156">
        <v>4</v>
      </c>
      <c r="C156">
        <v>7223319</v>
      </c>
      <c r="D156">
        <v>7221592</v>
      </c>
      <c r="E156" t="s">
        <v>30</v>
      </c>
      <c r="F156" t="s">
        <v>18</v>
      </c>
      <c r="G156" t="s">
        <v>20</v>
      </c>
      <c r="H156" t="s">
        <v>21</v>
      </c>
      <c r="I156" t="s">
        <v>22</v>
      </c>
      <c r="J156" t="s">
        <v>23</v>
      </c>
      <c r="K156" t="s">
        <v>24</v>
      </c>
      <c r="L156" s="2">
        <v>0.38300000000000001</v>
      </c>
      <c r="M156">
        <v>1213113</v>
      </c>
      <c r="N156" s="2">
        <v>-1.12429E-2</v>
      </c>
      <c r="O156" s="2">
        <v>1.4399199999999999E-3</v>
      </c>
      <c r="P156" s="3">
        <v>5.8100000000000001E-15</v>
      </c>
      <c r="Q156" s="4">
        <v>7.8080032224012452</v>
      </c>
    </row>
    <row r="157" spans="1:17" x14ac:dyDescent="0.25">
      <c r="A157" t="s">
        <v>152</v>
      </c>
      <c r="B157">
        <v>4</v>
      </c>
      <c r="C157">
        <v>69491284</v>
      </c>
      <c r="D157">
        <v>68625566</v>
      </c>
      <c r="E157" t="s">
        <v>28</v>
      </c>
      <c r="F157" t="s">
        <v>18</v>
      </c>
      <c r="G157" t="s">
        <v>20</v>
      </c>
      <c r="H157" t="s">
        <v>21</v>
      </c>
      <c r="I157" t="s">
        <v>22</v>
      </c>
      <c r="J157" t="s">
        <v>23</v>
      </c>
      <c r="K157" t="s">
        <v>24</v>
      </c>
      <c r="L157" s="2">
        <v>0.248</v>
      </c>
      <c r="M157">
        <v>1134019</v>
      </c>
      <c r="N157" s="2">
        <v>3.1775699999999997E-2</v>
      </c>
      <c r="O157" s="2">
        <v>1.86543E-3</v>
      </c>
      <c r="P157" s="3">
        <v>4.5999999999999999E-65</v>
      </c>
      <c r="Q157" s="4">
        <v>17.033981441276271</v>
      </c>
    </row>
    <row r="158" spans="1:17" x14ac:dyDescent="0.25">
      <c r="A158" t="s">
        <v>153</v>
      </c>
      <c r="B158">
        <v>4</v>
      </c>
      <c r="C158">
        <v>74177397</v>
      </c>
      <c r="D158">
        <v>73311680</v>
      </c>
      <c r="E158" t="s">
        <v>18</v>
      </c>
      <c r="F158" t="s">
        <v>30</v>
      </c>
      <c r="G158" t="s">
        <v>20</v>
      </c>
      <c r="H158" t="s">
        <v>21</v>
      </c>
      <c r="I158" t="s">
        <v>22</v>
      </c>
      <c r="J158" t="s">
        <v>23</v>
      </c>
      <c r="K158" t="s">
        <v>24</v>
      </c>
      <c r="L158" s="2">
        <v>1.9599999999999999E-2</v>
      </c>
      <c r="M158">
        <v>1231178</v>
      </c>
      <c r="N158" s="2">
        <v>4.0300700000000002E-2</v>
      </c>
      <c r="O158" s="2">
        <v>5.03784E-3</v>
      </c>
      <c r="P158" s="3">
        <v>1.25E-15</v>
      </c>
      <c r="Q158" s="4">
        <v>7.9995990345068524</v>
      </c>
    </row>
    <row r="159" spans="1:17" x14ac:dyDescent="0.25">
      <c r="A159" t="s">
        <v>153</v>
      </c>
      <c r="B159">
        <v>4</v>
      </c>
      <c r="C159">
        <v>74177397</v>
      </c>
      <c r="D159">
        <v>73311680</v>
      </c>
      <c r="E159" t="s">
        <v>18</v>
      </c>
      <c r="F159" t="s">
        <v>30</v>
      </c>
      <c r="G159" t="s">
        <v>20</v>
      </c>
      <c r="H159" t="s">
        <v>25</v>
      </c>
      <c r="I159" t="s">
        <v>26</v>
      </c>
      <c r="J159" t="s">
        <v>23</v>
      </c>
      <c r="K159" t="s">
        <v>24</v>
      </c>
      <c r="L159" s="2">
        <v>2.0199999999999999E-2</v>
      </c>
      <c r="M159">
        <v>558176</v>
      </c>
      <c r="N159" s="2">
        <v>5.17612E-2</v>
      </c>
      <c r="O159" s="2">
        <v>7.16228E-3</v>
      </c>
      <c r="P159" s="3">
        <v>4.9400000000000002E-13</v>
      </c>
      <c r="Q159" s="4">
        <v>7.2269165684670247</v>
      </c>
    </row>
    <row r="160" spans="1:17" x14ac:dyDescent="0.25">
      <c r="A160" t="s">
        <v>154</v>
      </c>
      <c r="B160">
        <v>4</v>
      </c>
      <c r="C160">
        <v>88052219</v>
      </c>
      <c r="D160">
        <v>87131067</v>
      </c>
      <c r="E160" t="s">
        <v>19</v>
      </c>
      <c r="F160" t="s">
        <v>18</v>
      </c>
      <c r="G160" t="s">
        <v>20</v>
      </c>
      <c r="H160" t="s">
        <v>21</v>
      </c>
      <c r="I160" t="s">
        <v>22</v>
      </c>
      <c r="J160" t="s">
        <v>23</v>
      </c>
      <c r="K160" t="s">
        <v>24</v>
      </c>
      <c r="L160" s="2">
        <v>0.39900000000000002</v>
      </c>
      <c r="M160">
        <v>1231199</v>
      </c>
      <c r="N160" s="2">
        <v>-1.0155300000000001E-2</v>
      </c>
      <c r="O160" s="2">
        <v>1.41921E-3</v>
      </c>
      <c r="P160" s="3">
        <v>8.3299999999999998E-13</v>
      </c>
      <c r="Q160" s="4">
        <v>7.1556006510664387</v>
      </c>
    </row>
    <row r="161" spans="1:17" x14ac:dyDescent="0.25">
      <c r="A161" t="s">
        <v>155</v>
      </c>
      <c r="B161">
        <v>4</v>
      </c>
      <c r="C161">
        <v>100487315</v>
      </c>
      <c r="D161">
        <v>99566158</v>
      </c>
      <c r="E161" t="s">
        <v>30</v>
      </c>
      <c r="F161" t="s">
        <v>28</v>
      </c>
      <c r="G161" t="s">
        <v>20</v>
      </c>
      <c r="H161" t="s">
        <v>25</v>
      </c>
      <c r="I161" t="s">
        <v>26</v>
      </c>
      <c r="J161" t="s">
        <v>23</v>
      </c>
      <c r="K161" t="s">
        <v>24</v>
      </c>
      <c r="L161" s="2">
        <v>0.249</v>
      </c>
      <c r="M161">
        <v>558492</v>
      </c>
      <c r="N161" s="2">
        <v>-1.6025899999999999E-2</v>
      </c>
      <c r="O161" s="2">
        <v>2.3361300000000001E-3</v>
      </c>
      <c r="P161" s="3">
        <v>6.8899999999999999E-12</v>
      </c>
      <c r="Q161" s="4">
        <v>6.860020632413435</v>
      </c>
    </row>
    <row r="162" spans="1:17" x14ac:dyDescent="0.25">
      <c r="A162" t="s">
        <v>156</v>
      </c>
      <c r="B162">
        <v>4</v>
      </c>
      <c r="C162">
        <v>100487370</v>
      </c>
      <c r="D162">
        <v>99566213</v>
      </c>
      <c r="E162" t="s">
        <v>19</v>
      </c>
      <c r="F162" t="s">
        <v>18</v>
      </c>
      <c r="G162" t="s">
        <v>20</v>
      </c>
      <c r="H162" t="s">
        <v>21</v>
      </c>
      <c r="I162" t="s">
        <v>22</v>
      </c>
      <c r="J162" t="s">
        <v>23</v>
      </c>
      <c r="K162" t="s">
        <v>24</v>
      </c>
      <c r="L162" s="2">
        <v>0.251</v>
      </c>
      <c r="M162">
        <v>1231260</v>
      </c>
      <c r="N162" s="2">
        <v>-1.7543599999999999E-2</v>
      </c>
      <c r="O162" s="2">
        <v>1.5964200000000001E-3</v>
      </c>
      <c r="P162" s="3">
        <v>4.3E-28</v>
      </c>
      <c r="Q162" s="4">
        <v>10.98933864521867</v>
      </c>
    </row>
    <row r="163" spans="1:17" x14ac:dyDescent="0.25">
      <c r="A163" t="s">
        <v>157</v>
      </c>
      <c r="B163">
        <v>4</v>
      </c>
      <c r="C163">
        <v>103188709</v>
      </c>
      <c r="D163">
        <v>102267552</v>
      </c>
      <c r="E163" t="s">
        <v>19</v>
      </c>
      <c r="F163" t="s">
        <v>18</v>
      </c>
      <c r="G163" t="s">
        <v>20</v>
      </c>
      <c r="H163" t="s">
        <v>21</v>
      </c>
      <c r="I163" t="s">
        <v>22</v>
      </c>
      <c r="J163" t="s">
        <v>23</v>
      </c>
      <c r="K163" t="s">
        <v>24</v>
      </c>
      <c r="L163" s="2">
        <v>6.4299999999999996E-2</v>
      </c>
      <c r="M163">
        <v>1231260</v>
      </c>
      <c r="N163" s="2">
        <v>-2.5133300000000001E-2</v>
      </c>
      <c r="O163" s="2">
        <v>2.78802E-3</v>
      </c>
      <c r="P163" s="3">
        <v>1.9699999999999999E-19</v>
      </c>
      <c r="Q163" s="4">
        <v>9.01474881815769</v>
      </c>
    </row>
    <row r="164" spans="1:17" x14ac:dyDescent="0.25">
      <c r="A164" t="s">
        <v>158</v>
      </c>
      <c r="B164">
        <v>4</v>
      </c>
      <c r="C164">
        <v>106071064</v>
      </c>
      <c r="D164">
        <v>105149907</v>
      </c>
      <c r="E164" t="s">
        <v>28</v>
      </c>
      <c r="F164" t="s">
        <v>30</v>
      </c>
      <c r="G164" t="s">
        <v>20</v>
      </c>
      <c r="H164" t="s">
        <v>25</v>
      </c>
      <c r="I164" t="s">
        <v>26</v>
      </c>
      <c r="J164" t="s">
        <v>23</v>
      </c>
      <c r="K164" t="s">
        <v>24</v>
      </c>
      <c r="L164" s="2">
        <v>0.371</v>
      </c>
      <c r="M164">
        <v>558485</v>
      </c>
      <c r="N164" s="2">
        <v>1.3875699999999999E-2</v>
      </c>
      <c r="O164" s="2">
        <v>2.0912600000000002E-3</v>
      </c>
      <c r="P164" s="3">
        <v>3.2399999999999999E-11</v>
      </c>
      <c r="Q164" s="4">
        <v>6.6350908064994298</v>
      </c>
    </row>
    <row r="165" spans="1:17" x14ac:dyDescent="0.25">
      <c r="A165" t="s">
        <v>159</v>
      </c>
      <c r="B165">
        <v>4</v>
      </c>
      <c r="C165">
        <v>106185663</v>
      </c>
      <c r="D165">
        <v>105264506</v>
      </c>
      <c r="E165" t="s">
        <v>18</v>
      </c>
      <c r="F165" t="s">
        <v>19</v>
      </c>
      <c r="G165" t="s">
        <v>20</v>
      </c>
      <c r="H165" t="s">
        <v>21</v>
      </c>
      <c r="I165" t="s">
        <v>22</v>
      </c>
      <c r="J165" t="s">
        <v>23</v>
      </c>
      <c r="K165" t="s">
        <v>24</v>
      </c>
      <c r="L165" s="2">
        <v>0.19800000000000001</v>
      </c>
      <c r="M165">
        <v>1231252</v>
      </c>
      <c r="N165" s="2">
        <v>1.2700100000000001E-2</v>
      </c>
      <c r="O165" s="2">
        <v>1.73891E-3</v>
      </c>
      <c r="P165" s="3">
        <v>2.8000000000000002E-13</v>
      </c>
      <c r="Q165" s="4">
        <v>7.3034832164976917</v>
      </c>
    </row>
    <row r="166" spans="1:17" x14ac:dyDescent="0.25">
      <c r="A166" t="s">
        <v>160</v>
      </c>
      <c r="B166">
        <v>4</v>
      </c>
      <c r="C166">
        <v>120123417</v>
      </c>
      <c r="D166">
        <v>119202262</v>
      </c>
      <c r="E166" t="s">
        <v>19</v>
      </c>
      <c r="F166" t="s">
        <v>30</v>
      </c>
      <c r="G166" t="s">
        <v>20</v>
      </c>
      <c r="H166" t="s">
        <v>21</v>
      </c>
      <c r="I166" t="s">
        <v>22</v>
      </c>
      <c r="J166" t="s">
        <v>23</v>
      </c>
      <c r="K166" t="s">
        <v>24</v>
      </c>
      <c r="L166" s="2">
        <v>0.13200000000000001</v>
      </c>
      <c r="M166">
        <v>1230447</v>
      </c>
      <c r="N166" s="2">
        <v>-1.4503800000000001E-2</v>
      </c>
      <c r="O166" s="2">
        <v>2.0617700000000001E-3</v>
      </c>
      <c r="P166" s="3">
        <v>2E-12</v>
      </c>
      <c r="Q166" s="4">
        <v>7.0346352890962622</v>
      </c>
    </row>
    <row r="167" spans="1:17" x14ac:dyDescent="0.25">
      <c r="A167" t="s">
        <v>161</v>
      </c>
      <c r="B167">
        <v>5</v>
      </c>
      <c r="C167">
        <v>52083226</v>
      </c>
      <c r="D167">
        <v>52787392</v>
      </c>
      <c r="E167" t="s">
        <v>28</v>
      </c>
      <c r="F167" t="s">
        <v>30</v>
      </c>
      <c r="G167" t="s">
        <v>20</v>
      </c>
      <c r="H167" t="s">
        <v>25</v>
      </c>
      <c r="I167" t="s">
        <v>26</v>
      </c>
      <c r="J167" t="s">
        <v>23</v>
      </c>
      <c r="K167" t="s">
        <v>24</v>
      </c>
      <c r="L167" s="2">
        <v>3.7999999999999999E-2</v>
      </c>
      <c r="M167">
        <v>558301</v>
      </c>
      <c r="N167" s="2">
        <v>-5.18104E-2</v>
      </c>
      <c r="O167" s="2">
        <v>5.2910600000000002E-3</v>
      </c>
      <c r="P167" s="3">
        <v>1.2200000000000001E-22</v>
      </c>
      <c r="Q167" s="4">
        <v>9.7920643500546198</v>
      </c>
    </row>
    <row r="168" spans="1:17" x14ac:dyDescent="0.25">
      <c r="A168" t="s">
        <v>162</v>
      </c>
      <c r="B168">
        <v>5</v>
      </c>
      <c r="C168">
        <v>52095024</v>
      </c>
      <c r="D168">
        <v>52799190</v>
      </c>
      <c r="E168" t="s">
        <v>19</v>
      </c>
      <c r="F168" t="s">
        <v>18</v>
      </c>
      <c r="G168" t="s">
        <v>20</v>
      </c>
      <c r="H168" t="s">
        <v>21</v>
      </c>
      <c r="I168" t="s">
        <v>22</v>
      </c>
      <c r="J168" t="s">
        <v>23</v>
      </c>
      <c r="K168" t="s">
        <v>24</v>
      </c>
      <c r="L168" s="2">
        <v>3.7699999999999997E-2</v>
      </c>
      <c r="M168">
        <v>1231253</v>
      </c>
      <c r="N168" s="2">
        <v>-5.1142600000000003E-2</v>
      </c>
      <c r="O168" s="2">
        <v>3.6616600000000002E-3</v>
      </c>
      <c r="P168" s="3">
        <v>2.4800000000000001E-44</v>
      </c>
      <c r="Q168" s="4">
        <v>13.96705319445279</v>
      </c>
    </row>
    <row r="169" spans="1:17" x14ac:dyDescent="0.25">
      <c r="A169" t="s">
        <v>163</v>
      </c>
      <c r="B169">
        <v>5</v>
      </c>
      <c r="C169">
        <v>55861359</v>
      </c>
      <c r="D169">
        <v>56565532</v>
      </c>
      <c r="E169" t="s">
        <v>30</v>
      </c>
      <c r="F169" t="s">
        <v>28</v>
      </c>
      <c r="G169" t="s">
        <v>20</v>
      </c>
      <c r="H169" t="s">
        <v>21</v>
      </c>
      <c r="I169" t="s">
        <v>22</v>
      </c>
      <c r="J169" t="s">
        <v>23</v>
      </c>
      <c r="K169" t="s">
        <v>24</v>
      </c>
      <c r="L169" s="2">
        <v>0.19500000000000001</v>
      </c>
      <c r="M169">
        <v>1231236</v>
      </c>
      <c r="N169" s="2">
        <v>1.56087E-2</v>
      </c>
      <c r="O169" s="2">
        <v>1.7391799999999999E-3</v>
      </c>
      <c r="P169" s="3">
        <v>2.8399999999999999E-19</v>
      </c>
      <c r="Q169" s="4">
        <v>8.9747467197184889</v>
      </c>
    </row>
    <row r="170" spans="1:17" x14ac:dyDescent="0.25">
      <c r="A170" t="s">
        <v>164</v>
      </c>
      <c r="B170">
        <v>5</v>
      </c>
      <c r="C170">
        <v>55861786</v>
      </c>
      <c r="D170">
        <v>56565959</v>
      </c>
      <c r="E170" t="s">
        <v>19</v>
      </c>
      <c r="F170" t="s">
        <v>18</v>
      </c>
      <c r="G170" t="s">
        <v>20</v>
      </c>
      <c r="H170" t="s">
        <v>25</v>
      </c>
      <c r="I170" t="s">
        <v>26</v>
      </c>
      <c r="J170" t="s">
        <v>23</v>
      </c>
      <c r="K170" t="s">
        <v>24</v>
      </c>
      <c r="L170" s="2">
        <v>0.189</v>
      </c>
      <c r="M170">
        <v>558474</v>
      </c>
      <c r="N170" s="2">
        <v>2.2662600000000001E-2</v>
      </c>
      <c r="O170" s="2">
        <v>2.5783400000000001E-3</v>
      </c>
      <c r="P170" s="3">
        <v>1.4999999999999999E-18</v>
      </c>
      <c r="Q170" s="4">
        <v>8.7896088180767471</v>
      </c>
    </row>
    <row r="171" spans="1:17" x14ac:dyDescent="0.25">
      <c r="A171" t="s">
        <v>165</v>
      </c>
      <c r="B171">
        <v>5</v>
      </c>
      <c r="C171">
        <v>72010139</v>
      </c>
      <c r="D171">
        <v>72714312</v>
      </c>
      <c r="E171" t="s">
        <v>28</v>
      </c>
      <c r="F171" t="s">
        <v>19</v>
      </c>
      <c r="G171" t="s">
        <v>20</v>
      </c>
      <c r="H171" t="s">
        <v>25</v>
      </c>
      <c r="I171" t="s">
        <v>26</v>
      </c>
      <c r="J171" t="s">
        <v>23</v>
      </c>
      <c r="K171" t="s">
        <v>24</v>
      </c>
      <c r="L171" s="2">
        <v>0.21199999999999999</v>
      </c>
      <c r="M171">
        <v>558473</v>
      </c>
      <c r="N171" s="2">
        <v>-2.18175E-2</v>
      </c>
      <c r="O171" s="2">
        <v>2.47766E-3</v>
      </c>
      <c r="P171" s="3">
        <v>1.3E-18</v>
      </c>
      <c r="Q171" s="4">
        <v>8.8056876246135474</v>
      </c>
    </row>
    <row r="172" spans="1:17" x14ac:dyDescent="0.25">
      <c r="A172" t="s">
        <v>166</v>
      </c>
      <c r="B172">
        <v>5</v>
      </c>
      <c r="C172">
        <v>72014761</v>
      </c>
      <c r="D172">
        <v>72718934</v>
      </c>
      <c r="E172" t="s">
        <v>18</v>
      </c>
      <c r="F172" t="s">
        <v>30</v>
      </c>
      <c r="G172" t="s">
        <v>20</v>
      </c>
      <c r="H172" t="s">
        <v>21</v>
      </c>
      <c r="I172" t="s">
        <v>22</v>
      </c>
      <c r="J172" t="s">
        <v>23</v>
      </c>
      <c r="K172" t="s">
        <v>24</v>
      </c>
      <c r="L172" s="2">
        <v>0.21</v>
      </c>
      <c r="M172">
        <v>1231219</v>
      </c>
      <c r="N172" s="2">
        <v>-1.83321E-2</v>
      </c>
      <c r="O172" s="2">
        <v>1.7030000000000001E-3</v>
      </c>
      <c r="P172" s="3">
        <v>5.0600000000000003E-27</v>
      </c>
      <c r="Q172" s="4">
        <v>10.764591896652959</v>
      </c>
    </row>
    <row r="173" spans="1:17" x14ac:dyDescent="0.25">
      <c r="A173" t="s">
        <v>167</v>
      </c>
      <c r="B173">
        <v>5</v>
      </c>
      <c r="C173">
        <v>74582374</v>
      </c>
      <c r="D173">
        <v>75286549</v>
      </c>
      <c r="E173" t="s">
        <v>28</v>
      </c>
      <c r="F173" t="s">
        <v>30</v>
      </c>
      <c r="G173" t="s">
        <v>20</v>
      </c>
      <c r="H173" t="s">
        <v>21</v>
      </c>
      <c r="I173" t="s">
        <v>22</v>
      </c>
      <c r="J173" t="s">
        <v>23</v>
      </c>
      <c r="K173" t="s">
        <v>168</v>
      </c>
      <c r="L173" s="2">
        <v>1.8800000000000001E-2</v>
      </c>
      <c r="M173">
        <v>1224340</v>
      </c>
      <c r="N173" s="2">
        <v>-4.0076300000000002E-2</v>
      </c>
      <c r="O173" s="2">
        <v>5.5435299999999996E-3</v>
      </c>
      <c r="P173" s="3">
        <v>4.8499999999999995E-13</v>
      </c>
      <c r="Q173" s="4">
        <v>7.2293827218396949</v>
      </c>
    </row>
    <row r="174" spans="1:17" x14ac:dyDescent="0.25">
      <c r="A174" t="s">
        <v>169</v>
      </c>
      <c r="B174">
        <v>5</v>
      </c>
      <c r="C174">
        <v>74602699</v>
      </c>
      <c r="D174">
        <v>75306874</v>
      </c>
      <c r="E174" t="s">
        <v>19</v>
      </c>
      <c r="F174" t="s">
        <v>28</v>
      </c>
      <c r="G174" t="s">
        <v>20</v>
      </c>
      <c r="H174" t="s">
        <v>21</v>
      </c>
      <c r="I174" t="s">
        <v>22</v>
      </c>
      <c r="J174" t="s">
        <v>23</v>
      </c>
      <c r="K174" t="s">
        <v>168</v>
      </c>
      <c r="L174" s="2">
        <v>0.39900000000000002</v>
      </c>
      <c r="M174">
        <v>1228648</v>
      </c>
      <c r="N174" s="2">
        <v>6.5337300000000001E-2</v>
      </c>
      <c r="O174" s="2">
        <v>1.4165899999999999E-3</v>
      </c>
      <c r="P174" s="3">
        <v>0</v>
      </c>
      <c r="Q174" s="4">
        <v>46.122943123980832</v>
      </c>
    </row>
    <row r="175" spans="1:17" x14ac:dyDescent="0.25">
      <c r="A175" t="s">
        <v>169</v>
      </c>
      <c r="B175">
        <v>5</v>
      </c>
      <c r="C175">
        <v>74602699</v>
      </c>
      <c r="D175">
        <v>75306874</v>
      </c>
      <c r="E175" t="s">
        <v>19</v>
      </c>
      <c r="F175" t="s">
        <v>28</v>
      </c>
      <c r="G175" t="s">
        <v>20</v>
      </c>
      <c r="H175" t="s">
        <v>25</v>
      </c>
      <c r="I175" t="s">
        <v>26</v>
      </c>
      <c r="J175" t="s">
        <v>23</v>
      </c>
      <c r="K175" t="s">
        <v>168</v>
      </c>
      <c r="L175" s="2">
        <v>0.39700000000000002</v>
      </c>
      <c r="M175">
        <v>557034</v>
      </c>
      <c r="N175" s="2">
        <v>7.1657399999999996E-2</v>
      </c>
      <c r="O175" s="2">
        <v>2.0725000000000001E-3</v>
      </c>
      <c r="P175" s="3">
        <v>5.9299999999999998E-262</v>
      </c>
      <c r="Q175" s="4">
        <v>34.575343787696013</v>
      </c>
    </row>
    <row r="176" spans="1:17" x14ac:dyDescent="0.25">
      <c r="A176" t="s">
        <v>170</v>
      </c>
      <c r="B176">
        <v>5</v>
      </c>
      <c r="C176">
        <v>74610293</v>
      </c>
      <c r="D176">
        <v>75314468</v>
      </c>
      <c r="E176" t="s">
        <v>28</v>
      </c>
      <c r="F176" t="s">
        <v>19</v>
      </c>
      <c r="G176" t="s">
        <v>20</v>
      </c>
      <c r="H176" t="s">
        <v>21</v>
      </c>
      <c r="I176" t="s">
        <v>22</v>
      </c>
      <c r="J176" t="s">
        <v>23</v>
      </c>
      <c r="K176" t="s">
        <v>168</v>
      </c>
      <c r="L176" s="2">
        <v>6.7400000000000002E-2</v>
      </c>
      <c r="M176">
        <v>1225333</v>
      </c>
      <c r="N176" s="2">
        <v>-3.7055200000000003E-2</v>
      </c>
      <c r="O176" s="2">
        <v>2.97073E-3</v>
      </c>
      <c r="P176" s="3">
        <v>1.04E-35</v>
      </c>
      <c r="Q176" s="4">
        <v>12.47343245599567</v>
      </c>
    </row>
    <row r="177" spans="1:17" x14ac:dyDescent="0.25">
      <c r="A177" t="s">
        <v>170</v>
      </c>
      <c r="B177">
        <v>5</v>
      </c>
      <c r="C177">
        <v>74610293</v>
      </c>
      <c r="D177">
        <v>75314468</v>
      </c>
      <c r="E177" t="s">
        <v>28</v>
      </c>
      <c r="F177" t="s">
        <v>19</v>
      </c>
      <c r="G177" t="s">
        <v>20</v>
      </c>
      <c r="H177" t="s">
        <v>25</v>
      </c>
      <c r="I177" t="s">
        <v>26</v>
      </c>
      <c r="J177" t="s">
        <v>23</v>
      </c>
      <c r="K177" t="s">
        <v>168</v>
      </c>
      <c r="L177" s="2">
        <v>6.7500000000000004E-2</v>
      </c>
      <c r="M177">
        <v>555242</v>
      </c>
      <c r="N177" s="2">
        <v>-3.9235600000000002E-2</v>
      </c>
      <c r="O177" s="2">
        <v>4.2096199999999999E-3</v>
      </c>
      <c r="P177" s="3">
        <v>1.16E-20</v>
      </c>
      <c r="Q177" s="4">
        <v>9.3204612292796032</v>
      </c>
    </row>
    <row r="178" spans="1:17" x14ac:dyDescent="0.25">
      <c r="A178" t="s">
        <v>171</v>
      </c>
      <c r="B178">
        <v>5</v>
      </c>
      <c r="C178">
        <v>74614142</v>
      </c>
      <c r="D178">
        <v>75318317</v>
      </c>
      <c r="E178" t="s">
        <v>19</v>
      </c>
      <c r="F178" t="s">
        <v>18</v>
      </c>
      <c r="G178" t="s">
        <v>20</v>
      </c>
      <c r="H178" t="s">
        <v>21</v>
      </c>
      <c r="I178" t="s">
        <v>22</v>
      </c>
      <c r="J178" t="s">
        <v>23</v>
      </c>
      <c r="K178" t="s">
        <v>168</v>
      </c>
      <c r="L178" s="2">
        <v>6.2100000000000002E-2</v>
      </c>
      <c r="M178">
        <v>1231237</v>
      </c>
      <c r="N178" s="2">
        <v>4.3122800000000003E-2</v>
      </c>
      <c r="O178" s="2">
        <v>2.8979399999999999E-3</v>
      </c>
      <c r="P178" s="3">
        <v>4.4100000000000001E-50</v>
      </c>
      <c r="Q178" s="4">
        <v>14.88050132162847</v>
      </c>
    </row>
    <row r="179" spans="1:17" x14ac:dyDescent="0.25">
      <c r="A179" t="s">
        <v>171</v>
      </c>
      <c r="B179">
        <v>5</v>
      </c>
      <c r="C179">
        <v>74614142</v>
      </c>
      <c r="D179">
        <v>75318317</v>
      </c>
      <c r="E179" t="s">
        <v>19</v>
      </c>
      <c r="F179" t="s">
        <v>18</v>
      </c>
      <c r="G179" t="s">
        <v>20</v>
      </c>
      <c r="H179" t="s">
        <v>25</v>
      </c>
      <c r="I179" t="s">
        <v>26</v>
      </c>
      <c r="J179" t="s">
        <v>23</v>
      </c>
      <c r="K179" t="s">
        <v>168</v>
      </c>
      <c r="L179" s="2">
        <v>6.2199999999999998E-2</v>
      </c>
      <c r="M179">
        <v>558482</v>
      </c>
      <c r="N179" s="2">
        <v>4.2104000000000003E-2</v>
      </c>
      <c r="O179" s="2">
        <v>4.1972499999999996E-3</v>
      </c>
      <c r="P179" s="3">
        <v>1.11E-23</v>
      </c>
      <c r="Q179" s="4">
        <v>10.031330037524571</v>
      </c>
    </row>
    <row r="180" spans="1:17" x14ac:dyDescent="0.25">
      <c r="A180" t="s">
        <v>172</v>
      </c>
      <c r="B180">
        <v>5</v>
      </c>
      <c r="C180">
        <v>74624484</v>
      </c>
      <c r="D180">
        <v>75328659</v>
      </c>
      <c r="E180" t="s">
        <v>19</v>
      </c>
      <c r="F180" t="s">
        <v>18</v>
      </c>
      <c r="G180" t="s">
        <v>20</v>
      </c>
      <c r="H180" t="s">
        <v>21</v>
      </c>
      <c r="I180" t="s">
        <v>22</v>
      </c>
      <c r="J180" t="s">
        <v>23</v>
      </c>
      <c r="K180" t="s">
        <v>168</v>
      </c>
      <c r="L180" s="2">
        <v>4.0099999999999997E-2</v>
      </c>
      <c r="M180">
        <v>1216340</v>
      </c>
      <c r="N180" s="2">
        <v>-4.0415600000000003E-2</v>
      </c>
      <c r="O180" s="2">
        <v>3.7572199999999999E-3</v>
      </c>
      <c r="P180" s="3">
        <v>5.5099999999999998E-27</v>
      </c>
      <c r="Q180" s="4">
        <v>10.756782940578409</v>
      </c>
    </row>
    <row r="181" spans="1:17" x14ac:dyDescent="0.25">
      <c r="A181" t="s">
        <v>172</v>
      </c>
      <c r="B181">
        <v>5</v>
      </c>
      <c r="C181">
        <v>74624484</v>
      </c>
      <c r="D181">
        <v>75328659</v>
      </c>
      <c r="E181" t="s">
        <v>19</v>
      </c>
      <c r="F181" t="s">
        <v>18</v>
      </c>
      <c r="G181" t="s">
        <v>20</v>
      </c>
      <c r="H181" t="s">
        <v>25</v>
      </c>
      <c r="I181" t="s">
        <v>26</v>
      </c>
      <c r="J181" t="s">
        <v>23</v>
      </c>
      <c r="K181" t="s">
        <v>168</v>
      </c>
      <c r="L181" s="2">
        <v>3.8699999999999998E-2</v>
      </c>
      <c r="M181">
        <v>550350</v>
      </c>
      <c r="N181" s="2">
        <v>-4.2735200000000001E-2</v>
      </c>
      <c r="O181" s="2">
        <v>5.46826E-3</v>
      </c>
      <c r="P181" s="3">
        <v>5.4899999999999997E-15</v>
      </c>
      <c r="Q181" s="4">
        <v>7.8151368076865406</v>
      </c>
    </row>
    <row r="182" spans="1:17" x14ac:dyDescent="0.25">
      <c r="A182" t="s">
        <v>173</v>
      </c>
      <c r="B182">
        <v>5</v>
      </c>
      <c r="C182">
        <v>74631096</v>
      </c>
      <c r="D182">
        <v>75335271</v>
      </c>
      <c r="E182" t="s">
        <v>28</v>
      </c>
      <c r="F182" t="s">
        <v>19</v>
      </c>
      <c r="G182" t="s">
        <v>20</v>
      </c>
      <c r="H182" t="s">
        <v>21</v>
      </c>
      <c r="I182" t="s">
        <v>22</v>
      </c>
      <c r="J182" t="s">
        <v>23</v>
      </c>
      <c r="K182" t="s">
        <v>168</v>
      </c>
      <c r="L182" s="2">
        <v>1.5599999999999999E-2</v>
      </c>
      <c r="M182">
        <v>1213368</v>
      </c>
      <c r="N182" s="2">
        <v>-4.3026599999999998E-2</v>
      </c>
      <c r="O182" s="2">
        <v>6.1595900000000004E-3</v>
      </c>
      <c r="P182" s="3">
        <v>2.84E-12</v>
      </c>
      <c r="Q182" s="4">
        <v>6.9853025931920776</v>
      </c>
    </row>
    <row r="183" spans="1:17" x14ac:dyDescent="0.25">
      <c r="A183" t="s">
        <v>174</v>
      </c>
      <c r="B183">
        <v>5</v>
      </c>
      <c r="C183">
        <v>74633264</v>
      </c>
      <c r="D183">
        <v>75337439</v>
      </c>
      <c r="E183" t="s">
        <v>30</v>
      </c>
      <c r="F183" t="s">
        <v>28</v>
      </c>
      <c r="G183" t="s">
        <v>20</v>
      </c>
      <c r="H183" t="s">
        <v>21</v>
      </c>
      <c r="I183" t="s">
        <v>22</v>
      </c>
      <c r="J183" t="s">
        <v>23</v>
      </c>
      <c r="K183" t="s">
        <v>168</v>
      </c>
      <c r="L183" s="2">
        <v>2.5700000000000001E-2</v>
      </c>
      <c r="M183">
        <v>1201126</v>
      </c>
      <c r="N183" s="2">
        <v>-3.3666399999999999E-2</v>
      </c>
      <c r="O183" s="2">
        <v>4.6073299999999998E-3</v>
      </c>
      <c r="P183" s="3">
        <v>2.73E-13</v>
      </c>
      <c r="Q183" s="4">
        <v>7.3071388418020851</v>
      </c>
    </row>
    <row r="184" spans="1:17" x14ac:dyDescent="0.25">
      <c r="A184" t="s">
        <v>175</v>
      </c>
      <c r="B184">
        <v>5</v>
      </c>
      <c r="C184">
        <v>74656539</v>
      </c>
      <c r="D184">
        <v>75360714</v>
      </c>
      <c r="E184" t="s">
        <v>18</v>
      </c>
      <c r="F184" t="s">
        <v>19</v>
      </c>
      <c r="G184" t="s">
        <v>20</v>
      </c>
      <c r="H184" t="s">
        <v>21</v>
      </c>
      <c r="I184" t="s">
        <v>22</v>
      </c>
      <c r="J184" t="s">
        <v>23</v>
      </c>
      <c r="K184" t="s">
        <v>24</v>
      </c>
      <c r="L184" s="2">
        <v>0.40200000000000002</v>
      </c>
      <c r="M184">
        <v>1231262</v>
      </c>
      <c r="N184" s="2">
        <v>7.0056099999999996E-2</v>
      </c>
      <c r="O184" s="2">
        <v>1.41263E-3</v>
      </c>
      <c r="P184" s="3">
        <v>0</v>
      </c>
      <c r="Q184" s="4">
        <v>49.592674656491788</v>
      </c>
    </row>
    <row r="185" spans="1:17" x14ac:dyDescent="0.25">
      <c r="A185" t="s">
        <v>175</v>
      </c>
      <c r="B185">
        <v>5</v>
      </c>
      <c r="C185">
        <v>74656539</v>
      </c>
      <c r="D185">
        <v>75360714</v>
      </c>
      <c r="E185" t="s">
        <v>18</v>
      </c>
      <c r="F185" t="s">
        <v>19</v>
      </c>
      <c r="G185" t="s">
        <v>20</v>
      </c>
      <c r="H185" t="s">
        <v>25</v>
      </c>
      <c r="I185" t="s">
        <v>26</v>
      </c>
      <c r="J185" t="s">
        <v>23</v>
      </c>
      <c r="K185" t="s">
        <v>24</v>
      </c>
      <c r="L185" s="2">
        <v>0.40100000000000002</v>
      </c>
      <c r="M185">
        <v>558493</v>
      </c>
      <c r="N185" s="2">
        <v>7.7585000000000001E-2</v>
      </c>
      <c r="O185" s="2">
        <v>2.0641700000000002E-3</v>
      </c>
      <c r="P185" s="3">
        <v>0</v>
      </c>
      <c r="Q185" s="4">
        <v>37.586535992675017</v>
      </c>
    </row>
    <row r="186" spans="1:17" x14ac:dyDescent="0.25">
      <c r="A186" t="s">
        <v>176</v>
      </c>
      <c r="B186">
        <v>5</v>
      </c>
      <c r="C186">
        <v>74660755</v>
      </c>
      <c r="D186">
        <v>75364930</v>
      </c>
      <c r="E186" t="s">
        <v>19</v>
      </c>
      <c r="F186" t="s">
        <v>30</v>
      </c>
      <c r="G186" t="s">
        <v>20</v>
      </c>
      <c r="H186" t="s">
        <v>21</v>
      </c>
      <c r="I186" t="s">
        <v>22</v>
      </c>
      <c r="J186" t="s">
        <v>23</v>
      </c>
      <c r="K186" t="s">
        <v>168</v>
      </c>
      <c r="L186" s="2">
        <v>2.35E-2</v>
      </c>
      <c r="M186">
        <v>1225174</v>
      </c>
      <c r="N186" s="2">
        <v>3.3995299999999999E-2</v>
      </c>
      <c r="O186" s="2">
        <v>4.5821100000000003E-3</v>
      </c>
      <c r="P186" s="3">
        <v>1.18E-13</v>
      </c>
      <c r="Q186" s="4">
        <v>7.419136598641237</v>
      </c>
    </row>
    <row r="187" spans="1:17" x14ac:dyDescent="0.25">
      <c r="A187" t="s">
        <v>177</v>
      </c>
      <c r="B187">
        <v>5</v>
      </c>
      <c r="C187">
        <v>74675951</v>
      </c>
      <c r="D187">
        <v>75380126</v>
      </c>
      <c r="E187" t="s">
        <v>18</v>
      </c>
      <c r="F187" t="s">
        <v>30</v>
      </c>
      <c r="G187" t="s">
        <v>20</v>
      </c>
      <c r="H187" t="s">
        <v>21</v>
      </c>
      <c r="I187" t="s">
        <v>22</v>
      </c>
      <c r="J187" t="s">
        <v>23</v>
      </c>
      <c r="K187" t="s">
        <v>168</v>
      </c>
      <c r="L187" s="2">
        <v>4.1700000000000001E-2</v>
      </c>
      <c r="M187">
        <v>1228685</v>
      </c>
      <c r="N187" s="2">
        <v>-3.69214E-2</v>
      </c>
      <c r="O187" s="2">
        <v>3.6983200000000002E-3</v>
      </c>
      <c r="P187" s="3">
        <v>1.7999999999999999E-23</v>
      </c>
      <c r="Q187" s="4">
        <v>9.9832897099223423</v>
      </c>
    </row>
    <row r="188" spans="1:17" x14ac:dyDescent="0.25">
      <c r="A188" t="s">
        <v>177</v>
      </c>
      <c r="B188">
        <v>5</v>
      </c>
      <c r="C188">
        <v>74675951</v>
      </c>
      <c r="D188">
        <v>75380126</v>
      </c>
      <c r="E188" t="s">
        <v>18</v>
      </c>
      <c r="F188" t="s">
        <v>30</v>
      </c>
      <c r="G188" t="s">
        <v>20</v>
      </c>
      <c r="H188" t="s">
        <v>25</v>
      </c>
      <c r="I188" t="s">
        <v>26</v>
      </c>
      <c r="J188" t="s">
        <v>23</v>
      </c>
      <c r="K188" t="s">
        <v>168</v>
      </c>
      <c r="L188" s="2">
        <v>4.2700000000000002E-2</v>
      </c>
      <c r="M188">
        <v>557086</v>
      </c>
      <c r="N188" s="2">
        <v>-3.9816900000000002E-2</v>
      </c>
      <c r="O188" s="2">
        <v>5.1760699999999996E-3</v>
      </c>
      <c r="P188" s="3">
        <v>1.44E-14</v>
      </c>
      <c r="Q188" s="4">
        <v>7.6924964306896939</v>
      </c>
    </row>
    <row r="189" spans="1:17" x14ac:dyDescent="0.25">
      <c r="A189" t="s">
        <v>178</v>
      </c>
      <c r="B189">
        <v>5</v>
      </c>
      <c r="C189">
        <v>74677170</v>
      </c>
      <c r="D189">
        <v>75381345</v>
      </c>
      <c r="E189" t="s">
        <v>19</v>
      </c>
      <c r="F189" t="s">
        <v>30</v>
      </c>
      <c r="G189" t="s">
        <v>20</v>
      </c>
      <c r="H189" t="s">
        <v>21</v>
      </c>
      <c r="I189" t="s">
        <v>22</v>
      </c>
      <c r="J189" t="s">
        <v>23</v>
      </c>
      <c r="K189" t="s">
        <v>168</v>
      </c>
      <c r="L189" s="2">
        <v>6.5000000000000002E-2</v>
      </c>
      <c r="M189">
        <v>1231241</v>
      </c>
      <c r="N189" s="2">
        <v>5.2637700000000003E-2</v>
      </c>
      <c r="O189" s="2">
        <v>2.8214400000000001E-3</v>
      </c>
      <c r="P189" s="3">
        <v>1.1200000000000001E-77</v>
      </c>
      <c r="Q189" s="4">
        <v>18.656324430078261</v>
      </c>
    </row>
    <row r="190" spans="1:17" x14ac:dyDescent="0.25">
      <c r="A190" t="s">
        <v>178</v>
      </c>
      <c r="B190">
        <v>5</v>
      </c>
      <c r="C190">
        <v>74677170</v>
      </c>
      <c r="D190">
        <v>75381345</v>
      </c>
      <c r="E190" t="s">
        <v>19</v>
      </c>
      <c r="F190" t="s">
        <v>30</v>
      </c>
      <c r="G190" t="s">
        <v>20</v>
      </c>
      <c r="H190" t="s">
        <v>25</v>
      </c>
      <c r="I190" t="s">
        <v>26</v>
      </c>
      <c r="J190" t="s">
        <v>23</v>
      </c>
      <c r="K190" t="s">
        <v>168</v>
      </c>
      <c r="L190" s="2">
        <v>6.4699999999999994E-2</v>
      </c>
      <c r="M190">
        <v>558441</v>
      </c>
      <c r="N190" s="2">
        <v>5.87617E-2</v>
      </c>
      <c r="O190" s="2">
        <v>4.1093700000000002E-3</v>
      </c>
      <c r="P190" s="3">
        <v>2.2100000000000002E-46</v>
      </c>
      <c r="Q190" s="4">
        <v>14.29944249361824</v>
      </c>
    </row>
    <row r="191" spans="1:17" x14ac:dyDescent="0.25">
      <c r="A191" t="s">
        <v>179</v>
      </c>
      <c r="B191">
        <v>5</v>
      </c>
      <c r="C191">
        <v>74683306</v>
      </c>
      <c r="D191">
        <v>75387481</v>
      </c>
      <c r="E191" t="s">
        <v>19</v>
      </c>
      <c r="F191" t="s">
        <v>18</v>
      </c>
      <c r="G191" t="s">
        <v>20</v>
      </c>
      <c r="H191" t="s">
        <v>21</v>
      </c>
      <c r="I191" t="s">
        <v>22</v>
      </c>
      <c r="J191" t="s">
        <v>23</v>
      </c>
      <c r="K191" t="s">
        <v>168</v>
      </c>
      <c r="L191" s="2">
        <v>7.0199999999999999E-2</v>
      </c>
      <c r="M191">
        <v>1204240</v>
      </c>
      <c r="N191" s="2">
        <v>-4.1817899999999998E-2</v>
      </c>
      <c r="O191" s="2">
        <v>2.99336E-3</v>
      </c>
      <c r="P191" s="3">
        <v>2.3700000000000002E-44</v>
      </c>
      <c r="Q191" s="4">
        <v>13.97022075527167</v>
      </c>
    </row>
    <row r="192" spans="1:17" x14ac:dyDescent="0.25">
      <c r="A192" t="s">
        <v>179</v>
      </c>
      <c r="B192">
        <v>5</v>
      </c>
      <c r="C192">
        <v>74683306</v>
      </c>
      <c r="D192">
        <v>75387481</v>
      </c>
      <c r="E192" t="s">
        <v>19</v>
      </c>
      <c r="F192" t="s">
        <v>18</v>
      </c>
      <c r="G192" t="s">
        <v>20</v>
      </c>
      <c r="H192" t="s">
        <v>25</v>
      </c>
      <c r="I192" t="s">
        <v>26</v>
      </c>
      <c r="J192" t="s">
        <v>23</v>
      </c>
      <c r="K192" t="s">
        <v>168</v>
      </c>
      <c r="L192" s="2">
        <v>7.0499999999999993E-2</v>
      </c>
      <c r="M192">
        <v>555242</v>
      </c>
      <c r="N192" s="2">
        <v>-3.8105300000000002E-2</v>
      </c>
      <c r="O192" s="2">
        <v>4.1587000000000004E-3</v>
      </c>
      <c r="P192" s="3">
        <v>5.0600000000000001E-20</v>
      </c>
      <c r="Q192" s="4">
        <v>9.1627912568831604</v>
      </c>
    </row>
    <row r="193" spans="1:17" x14ac:dyDescent="0.25">
      <c r="A193" t="s">
        <v>180</v>
      </c>
      <c r="B193">
        <v>5</v>
      </c>
      <c r="C193">
        <v>74689045</v>
      </c>
      <c r="D193">
        <v>75393220</v>
      </c>
      <c r="E193" t="s">
        <v>19</v>
      </c>
      <c r="F193" t="s">
        <v>18</v>
      </c>
      <c r="G193" t="s">
        <v>20</v>
      </c>
      <c r="H193" t="s">
        <v>21</v>
      </c>
      <c r="I193" t="s">
        <v>22</v>
      </c>
      <c r="J193" t="s">
        <v>23</v>
      </c>
      <c r="K193" t="s">
        <v>168</v>
      </c>
      <c r="L193" s="2">
        <v>1.0200000000000001E-2</v>
      </c>
      <c r="M193">
        <v>1224380</v>
      </c>
      <c r="N193" s="2">
        <v>6.0351500000000002E-2</v>
      </c>
      <c r="O193" s="2">
        <v>7.2231999999999999E-3</v>
      </c>
      <c r="P193" s="3">
        <v>6.5299999999999996E-17</v>
      </c>
      <c r="Q193" s="4">
        <v>8.3552303688116076</v>
      </c>
    </row>
    <row r="194" spans="1:17" x14ac:dyDescent="0.25">
      <c r="A194" t="s">
        <v>181</v>
      </c>
      <c r="B194">
        <v>5</v>
      </c>
      <c r="C194">
        <v>74703989</v>
      </c>
      <c r="D194">
        <v>75408164</v>
      </c>
      <c r="E194" t="s">
        <v>19</v>
      </c>
      <c r="F194" t="s">
        <v>28</v>
      </c>
      <c r="G194" t="s">
        <v>20</v>
      </c>
      <c r="H194" t="s">
        <v>21</v>
      </c>
      <c r="I194" t="s">
        <v>22</v>
      </c>
      <c r="J194" t="s">
        <v>23</v>
      </c>
      <c r="K194" t="s">
        <v>168</v>
      </c>
      <c r="L194" s="2">
        <v>1.61E-2</v>
      </c>
      <c r="M194">
        <v>1204905</v>
      </c>
      <c r="N194" s="2">
        <v>-4.2117599999999998E-2</v>
      </c>
      <c r="O194" s="2">
        <v>6.2307500000000002E-3</v>
      </c>
      <c r="P194" s="3">
        <v>1.38E-11</v>
      </c>
      <c r="Q194" s="4">
        <v>6.7596356778878954</v>
      </c>
    </row>
    <row r="195" spans="1:17" x14ac:dyDescent="0.25">
      <c r="A195" t="s">
        <v>182</v>
      </c>
      <c r="B195">
        <v>5</v>
      </c>
      <c r="C195">
        <v>74725216</v>
      </c>
      <c r="D195">
        <v>75429391</v>
      </c>
      <c r="E195" t="s">
        <v>30</v>
      </c>
      <c r="F195" t="s">
        <v>28</v>
      </c>
      <c r="G195" t="s">
        <v>20</v>
      </c>
      <c r="H195" t="s">
        <v>21</v>
      </c>
      <c r="I195" t="s">
        <v>22</v>
      </c>
      <c r="J195" t="s">
        <v>23</v>
      </c>
      <c r="K195" t="s">
        <v>168</v>
      </c>
      <c r="L195" s="2">
        <v>5.6599999999999998E-2</v>
      </c>
      <c r="M195">
        <v>1231140</v>
      </c>
      <c r="N195" s="2">
        <v>6.6995100000000002E-2</v>
      </c>
      <c r="O195" s="2">
        <v>3.10107E-3</v>
      </c>
      <c r="P195" s="3">
        <v>1.6499999999999999E-103</v>
      </c>
      <c r="Q195" s="4">
        <v>21.603865762462629</v>
      </c>
    </row>
    <row r="196" spans="1:17" x14ac:dyDescent="0.25">
      <c r="A196" t="s">
        <v>182</v>
      </c>
      <c r="B196">
        <v>5</v>
      </c>
      <c r="C196">
        <v>74725216</v>
      </c>
      <c r="D196">
        <v>75429391</v>
      </c>
      <c r="E196" t="s">
        <v>30</v>
      </c>
      <c r="F196" t="s">
        <v>28</v>
      </c>
      <c r="G196" t="s">
        <v>20</v>
      </c>
      <c r="H196" t="s">
        <v>25</v>
      </c>
      <c r="I196" t="s">
        <v>26</v>
      </c>
      <c r="J196" t="s">
        <v>23</v>
      </c>
      <c r="K196" t="s">
        <v>168</v>
      </c>
      <c r="L196" s="2">
        <v>5.79E-2</v>
      </c>
      <c r="M196">
        <v>558352</v>
      </c>
      <c r="N196" s="2">
        <v>7.3971400000000007E-2</v>
      </c>
      <c r="O196" s="2">
        <v>4.4029999999999998E-3</v>
      </c>
      <c r="P196" s="3">
        <v>2.4299999999999999E-63</v>
      </c>
      <c r="Q196" s="4">
        <v>16.800227117874179</v>
      </c>
    </row>
    <row r="197" spans="1:17" x14ac:dyDescent="0.25">
      <c r="A197" t="s">
        <v>183</v>
      </c>
      <c r="B197">
        <v>5</v>
      </c>
      <c r="C197">
        <v>75197694</v>
      </c>
      <c r="D197">
        <v>75901869</v>
      </c>
      <c r="E197" t="s">
        <v>19</v>
      </c>
      <c r="F197" t="s">
        <v>18</v>
      </c>
      <c r="G197" t="s">
        <v>20</v>
      </c>
      <c r="H197" t="s">
        <v>21</v>
      </c>
      <c r="I197" t="s">
        <v>22</v>
      </c>
      <c r="J197" t="s">
        <v>23</v>
      </c>
      <c r="K197" t="s">
        <v>24</v>
      </c>
      <c r="L197" s="2">
        <v>0.27800000000000002</v>
      </c>
      <c r="M197">
        <v>1231251</v>
      </c>
      <c r="N197" s="2">
        <v>2.0939800000000001E-2</v>
      </c>
      <c r="O197" s="2">
        <v>1.5533400000000001E-3</v>
      </c>
      <c r="P197" s="3">
        <v>2.04E-41</v>
      </c>
      <c r="Q197" s="4">
        <v>13.480500083690631</v>
      </c>
    </row>
    <row r="198" spans="1:17" x14ac:dyDescent="0.25">
      <c r="A198" t="s">
        <v>184</v>
      </c>
      <c r="B198">
        <v>5</v>
      </c>
      <c r="C198">
        <v>75202811</v>
      </c>
      <c r="D198">
        <v>75906986</v>
      </c>
      <c r="E198" t="s">
        <v>18</v>
      </c>
      <c r="F198" t="s">
        <v>28</v>
      </c>
      <c r="G198" t="s">
        <v>20</v>
      </c>
      <c r="H198" t="s">
        <v>25</v>
      </c>
      <c r="I198" t="s">
        <v>26</v>
      </c>
      <c r="J198" t="s">
        <v>23</v>
      </c>
      <c r="K198" t="s">
        <v>24</v>
      </c>
      <c r="L198" s="2">
        <v>0.28000000000000003</v>
      </c>
      <c r="M198">
        <v>558488</v>
      </c>
      <c r="N198" s="2">
        <v>2.4516300000000001E-2</v>
      </c>
      <c r="O198" s="2">
        <v>2.2573200000000002E-3</v>
      </c>
      <c r="P198" s="3">
        <v>1.7699999999999999E-27</v>
      </c>
      <c r="Q198" s="4">
        <v>10.86079953218861</v>
      </c>
    </row>
    <row r="199" spans="1:17" x14ac:dyDescent="0.25">
      <c r="A199" t="s">
        <v>185</v>
      </c>
      <c r="B199">
        <v>5</v>
      </c>
      <c r="C199">
        <v>96249648</v>
      </c>
      <c r="D199">
        <v>96913944</v>
      </c>
      <c r="E199" t="s">
        <v>19</v>
      </c>
      <c r="F199" t="s">
        <v>18</v>
      </c>
      <c r="G199" t="s">
        <v>20</v>
      </c>
      <c r="H199" t="s">
        <v>25</v>
      </c>
      <c r="I199" t="s">
        <v>26</v>
      </c>
      <c r="J199" t="s">
        <v>23</v>
      </c>
      <c r="K199" t="s">
        <v>24</v>
      </c>
      <c r="L199" s="2">
        <v>0.43</v>
      </c>
      <c r="M199">
        <v>557031</v>
      </c>
      <c r="N199" s="2">
        <v>1.3136699999999999E-2</v>
      </c>
      <c r="O199" s="2">
        <v>2.0520299999999998E-3</v>
      </c>
      <c r="P199" s="3">
        <v>1.5400000000000001E-10</v>
      </c>
      <c r="Q199" s="4">
        <v>6.401806991125861</v>
      </c>
    </row>
    <row r="200" spans="1:17" x14ac:dyDescent="0.25">
      <c r="A200" t="s">
        <v>186</v>
      </c>
      <c r="B200">
        <v>5</v>
      </c>
      <c r="C200">
        <v>122828560</v>
      </c>
      <c r="D200">
        <v>123492866</v>
      </c>
      <c r="E200" t="s">
        <v>28</v>
      </c>
      <c r="F200" t="s">
        <v>19</v>
      </c>
      <c r="G200" t="s">
        <v>20</v>
      </c>
      <c r="H200" t="s">
        <v>25</v>
      </c>
      <c r="I200" t="s">
        <v>26</v>
      </c>
      <c r="J200" t="s">
        <v>23</v>
      </c>
      <c r="K200" t="s">
        <v>24</v>
      </c>
      <c r="L200" s="2">
        <v>0.44900000000000001</v>
      </c>
      <c r="M200">
        <v>557959</v>
      </c>
      <c r="N200" s="2">
        <v>-1.85635E-2</v>
      </c>
      <c r="O200" s="2">
        <v>2.0442199999999998E-3</v>
      </c>
      <c r="P200" s="3">
        <v>1.08E-19</v>
      </c>
      <c r="Q200" s="4">
        <v>9.080969758636547</v>
      </c>
    </row>
    <row r="201" spans="1:17" x14ac:dyDescent="0.25">
      <c r="A201" t="s">
        <v>187</v>
      </c>
      <c r="B201">
        <v>5</v>
      </c>
      <c r="C201">
        <v>122833703</v>
      </c>
      <c r="D201">
        <v>123498009</v>
      </c>
      <c r="E201" t="s">
        <v>18</v>
      </c>
      <c r="F201" t="s">
        <v>19</v>
      </c>
      <c r="G201" t="s">
        <v>20</v>
      </c>
      <c r="H201" t="s">
        <v>21</v>
      </c>
      <c r="I201" t="s">
        <v>22</v>
      </c>
      <c r="J201" t="s">
        <v>23</v>
      </c>
      <c r="K201" t="s">
        <v>24</v>
      </c>
      <c r="L201" s="2">
        <v>0.45100000000000001</v>
      </c>
      <c r="M201">
        <v>1230360</v>
      </c>
      <c r="N201" s="2">
        <v>-1.6746299999999999E-2</v>
      </c>
      <c r="O201" s="2">
        <v>1.39999E-3</v>
      </c>
      <c r="P201" s="3">
        <v>5.6399999999999997E-33</v>
      </c>
      <c r="Q201" s="4">
        <v>11.961728298059271</v>
      </c>
    </row>
    <row r="202" spans="1:17" x14ac:dyDescent="0.25">
      <c r="A202" t="s">
        <v>188</v>
      </c>
      <c r="B202">
        <v>5</v>
      </c>
      <c r="C202">
        <v>131796922</v>
      </c>
      <c r="D202">
        <v>132461230</v>
      </c>
      <c r="E202" t="s">
        <v>30</v>
      </c>
      <c r="F202" t="s">
        <v>28</v>
      </c>
      <c r="G202" t="s">
        <v>20</v>
      </c>
      <c r="H202" t="s">
        <v>21</v>
      </c>
      <c r="I202" t="s">
        <v>22</v>
      </c>
      <c r="J202" t="s">
        <v>23</v>
      </c>
      <c r="K202" t="s">
        <v>24</v>
      </c>
      <c r="L202" s="2">
        <v>0.35499999999999998</v>
      </c>
      <c r="M202">
        <v>1227743</v>
      </c>
      <c r="N202" s="2">
        <v>1.62122E-2</v>
      </c>
      <c r="O202" s="2">
        <v>1.45221E-3</v>
      </c>
      <c r="P202" s="3">
        <v>6.1300000000000002E-29</v>
      </c>
      <c r="Q202" s="4">
        <v>11.163812396278781</v>
      </c>
    </row>
    <row r="203" spans="1:17" x14ac:dyDescent="0.25">
      <c r="A203" t="s">
        <v>189</v>
      </c>
      <c r="B203">
        <v>5</v>
      </c>
      <c r="C203">
        <v>131810619</v>
      </c>
      <c r="D203">
        <v>132474927</v>
      </c>
      <c r="E203" t="s">
        <v>19</v>
      </c>
      <c r="F203" t="s">
        <v>18</v>
      </c>
      <c r="G203" t="s">
        <v>20</v>
      </c>
      <c r="H203" t="s">
        <v>25</v>
      </c>
      <c r="I203" t="s">
        <v>26</v>
      </c>
      <c r="J203" t="s">
        <v>23</v>
      </c>
      <c r="K203" t="s">
        <v>24</v>
      </c>
      <c r="L203" s="2">
        <v>0.19400000000000001</v>
      </c>
      <c r="M203">
        <v>554966</v>
      </c>
      <c r="N203" s="2">
        <v>-2.2323300000000001E-2</v>
      </c>
      <c r="O203" s="2">
        <v>2.5728499999999998E-3</v>
      </c>
      <c r="P203" s="3">
        <v>4.0799999999999999E-18</v>
      </c>
      <c r="Q203" s="4">
        <v>8.6764871640398784</v>
      </c>
    </row>
    <row r="204" spans="1:17" x14ac:dyDescent="0.25">
      <c r="A204" t="s">
        <v>190</v>
      </c>
      <c r="B204">
        <v>5</v>
      </c>
      <c r="C204">
        <v>139567696</v>
      </c>
      <c r="D204">
        <v>140188111</v>
      </c>
      <c r="E204" t="s">
        <v>18</v>
      </c>
      <c r="F204" t="s">
        <v>30</v>
      </c>
      <c r="G204" t="s">
        <v>20</v>
      </c>
      <c r="H204" t="s">
        <v>21</v>
      </c>
      <c r="I204" t="s">
        <v>22</v>
      </c>
      <c r="J204" t="s">
        <v>23</v>
      </c>
      <c r="K204" t="s">
        <v>24</v>
      </c>
      <c r="L204" s="2">
        <v>0.21299999999999999</v>
      </c>
      <c r="M204">
        <v>987960</v>
      </c>
      <c r="N204" s="2">
        <v>-1.30198E-2</v>
      </c>
      <c r="O204" s="2">
        <v>1.9165899999999999E-3</v>
      </c>
      <c r="P204" s="3">
        <v>1.1000000000000001E-11</v>
      </c>
      <c r="Q204" s="4">
        <v>6.7932108588691378</v>
      </c>
    </row>
    <row r="205" spans="1:17" x14ac:dyDescent="0.25">
      <c r="A205" t="s">
        <v>191</v>
      </c>
      <c r="B205">
        <v>5</v>
      </c>
      <c r="C205">
        <v>141888881</v>
      </c>
      <c r="D205">
        <v>142509316</v>
      </c>
      <c r="E205" t="s">
        <v>19</v>
      </c>
      <c r="F205" t="s">
        <v>18</v>
      </c>
      <c r="G205" t="s">
        <v>20</v>
      </c>
      <c r="H205" t="s">
        <v>21</v>
      </c>
      <c r="I205" t="s">
        <v>22</v>
      </c>
      <c r="J205" t="s">
        <v>23</v>
      </c>
      <c r="K205" t="s">
        <v>24</v>
      </c>
      <c r="L205" s="2">
        <v>0.107</v>
      </c>
      <c r="M205">
        <v>1230451</v>
      </c>
      <c r="N205" s="2">
        <v>2.1803099999999999E-2</v>
      </c>
      <c r="O205" s="2">
        <v>2.2500799999999998E-3</v>
      </c>
      <c r="P205" s="3">
        <v>3.3300000000000001E-22</v>
      </c>
      <c r="Q205" s="4">
        <v>9.6899221361018277</v>
      </c>
    </row>
    <row r="206" spans="1:17" x14ac:dyDescent="0.25">
      <c r="A206" t="s">
        <v>192</v>
      </c>
      <c r="B206">
        <v>5</v>
      </c>
      <c r="C206">
        <v>141915302</v>
      </c>
      <c r="D206">
        <v>142535737</v>
      </c>
      <c r="E206" t="s">
        <v>30</v>
      </c>
      <c r="F206" t="s">
        <v>28</v>
      </c>
      <c r="G206" t="s">
        <v>20</v>
      </c>
      <c r="H206" t="s">
        <v>25</v>
      </c>
      <c r="I206" t="s">
        <v>26</v>
      </c>
      <c r="J206" t="s">
        <v>23</v>
      </c>
      <c r="K206" t="s">
        <v>24</v>
      </c>
      <c r="L206" s="2">
        <v>0.108</v>
      </c>
      <c r="M206">
        <v>558024</v>
      </c>
      <c r="N206" s="2">
        <v>2.6118499999999999E-2</v>
      </c>
      <c r="O206" s="2">
        <v>3.2691999999999999E-3</v>
      </c>
      <c r="P206" s="3">
        <v>1.36E-15</v>
      </c>
      <c r="Q206" s="4">
        <v>7.9892634283616788</v>
      </c>
    </row>
    <row r="207" spans="1:17" x14ac:dyDescent="0.25">
      <c r="A207" t="s">
        <v>193</v>
      </c>
      <c r="B207">
        <v>5</v>
      </c>
      <c r="C207">
        <v>155870470</v>
      </c>
      <c r="D207">
        <v>156443460</v>
      </c>
      <c r="E207" t="s">
        <v>30</v>
      </c>
      <c r="F207" t="s">
        <v>18</v>
      </c>
      <c r="G207" t="s">
        <v>20</v>
      </c>
      <c r="H207" t="s">
        <v>21</v>
      </c>
      <c r="I207" t="s">
        <v>22</v>
      </c>
      <c r="J207" t="s">
        <v>23</v>
      </c>
      <c r="K207" t="s">
        <v>24</v>
      </c>
      <c r="L207" s="2">
        <v>2.6800000000000001E-2</v>
      </c>
      <c r="M207">
        <v>1226770</v>
      </c>
      <c r="N207" s="2">
        <v>3.3046699999999998E-2</v>
      </c>
      <c r="O207" s="2">
        <v>4.4326499999999998E-3</v>
      </c>
      <c r="P207" s="3">
        <v>8.9699999999999999E-14</v>
      </c>
      <c r="Q207" s="4">
        <v>7.4552919810948302</v>
      </c>
    </row>
    <row r="208" spans="1:17" x14ac:dyDescent="0.25">
      <c r="A208" t="s">
        <v>193</v>
      </c>
      <c r="B208">
        <v>5</v>
      </c>
      <c r="C208">
        <v>155870470</v>
      </c>
      <c r="D208">
        <v>156443460</v>
      </c>
      <c r="E208" t="s">
        <v>30</v>
      </c>
      <c r="F208" t="s">
        <v>18</v>
      </c>
      <c r="G208" t="s">
        <v>20</v>
      </c>
      <c r="H208" t="s">
        <v>25</v>
      </c>
      <c r="I208" t="s">
        <v>26</v>
      </c>
      <c r="J208" t="s">
        <v>23</v>
      </c>
      <c r="K208" t="s">
        <v>24</v>
      </c>
      <c r="L208" s="2">
        <v>2.7699999999999999E-2</v>
      </c>
      <c r="M208">
        <v>555361</v>
      </c>
      <c r="N208" s="2">
        <v>4.2774E-2</v>
      </c>
      <c r="O208" s="2">
        <v>6.2623499999999999E-3</v>
      </c>
      <c r="P208" s="3">
        <v>8.4699999999999993E-12</v>
      </c>
      <c r="Q208" s="4">
        <v>6.830343241754294</v>
      </c>
    </row>
    <row r="209" spans="1:17" x14ac:dyDescent="0.25">
      <c r="A209" t="s">
        <v>194</v>
      </c>
      <c r="B209">
        <v>5</v>
      </c>
      <c r="C209">
        <v>156390297</v>
      </c>
      <c r="D209">
        <v>156963286</v>
      </c>
      <c r="E209" t="s">
        <v>19</v>
      </c>
      <c r="F209" t="s">
        <v>18</v>
      </c>
      <c r="G209" t="s">
        <v>20</v>
      </c>
      <c r="H209" t="s">
        <v>25</v>
      </c>
      <c r="I209" t="s">
        <v>26</v>
      </c>
      <c r="J209" t="s">
        <v>23</v>
      </c>
      <c r="K209" t="s">
        <v>24</v>
      </c>
      <c r="L209" s="2">
        <v>0.36399999999999999</v>
      </c>
      <c r="M209">
        <v>558019</v>
      </c>
      <c r="N209" s="2">
        <v>-4.11341E-2</v>
      </c>
      <c r="O209" s="2">
        <v>2.1024099999999999E-3</v>
      </c>
      <c r="P209" s="3">
        <v>3.0599999999999999E-85</v>
      </c>
      <c r="Q209" s="4">
        <v>19.565213255264201</v>
      </c>
    </row>
    <row r="210" spans="1:17" x14ac:dyDescent="0.25">
      <c r="A210" t="s">
        <v>195</v>
      </c>
      <c r="B210">
        <v>5</v>
      </c>
      <c r="C210">
        <v>156396003</v>
      </c>
      <c r="D210">
        <v>156968992</v>
      </c>
      <c r="E210" t="s">
        <v>18</v>
      </c>
      <c r="F210" t="s">
        <v>19</v>
      </c>
      <c r="G210" t="s">
        <v>20</v>
      </c>
      <c r="H210" t="s">
        <v>21</v>
      </c>
      <c r="I210" t="s">
        <v>22</v>
      </c>
      <c r="J210" t="s">
        <v>23</v>
      </c>
      <c r="K210" t="s">
        <v>24</v>
      </c>
      <c r="L210" s="2">
        <v>0.36499999999999999</v>
      </c>
      <c r="M210">
        <v>1227808</v>
      </c>
      <c r="N210" s="2">
        <v>-3.5319299999999998E-2</v>
      </c>
      <c r="O210" s="2">
        <v>1.43731E-3</v>
      </c>
      <c r="P210" s="3">
        <v>2.4399999999999998E-133</v>
      </c>
      <c r="Q210" s="4">
        <v>24.57319576152674</v>
      </c>
    </row>
    <row r="211" spans="1:17" x14ac:dyDescent="0.25">
      <c r="A211" t="s">
        <v>196</v>
      </c>
      <c r="B211">
        <v>6</v>
      </c>
      <c r="C211">
        <v>11850754</v>
      </c>
      <c r="D211">
        <v>11850521</v>
      </c>
      <c r="E211" t="s">
        <v>18</v>
      </c>
      <c r="F211" t="s">
        <v>19</v>
      </c>
      <c r="G211" t="s">
        <v>20</v>
      </c>
      <c r="H211" t="s">
        <v>21</v>
      </c>
      <c r="I211" t="s">
        <v>22</v>
      </c>
      <c r="J211" t="s">
        <v>23</v>
      </c>
      <c r="K211" t="s">
        <v>24</v>
      </c>
      <c r="L211" s="2">
        <v>7.6200000000000004E-2</v>
      </c>
      <c r="M211">
        <v>1230449</v>
      </c>
      <c r="N211" s="2">
        <v>-2.2363899999999999E-2</v>
      </c>
      <c r="O211" s="2">
        <v>2.6342200000000001E-3</v>
      </c>
      <c r="P211" s="3">
        <v>2.0699999999999999E-17</v>
      </c>
      <c r="Q211" s="4">
        <v>8.4897616751827858</v>
      </c>
    </row>
    <row r="212" spans="1:17" x14ac:dyDescent="0.25">
      <c r="A212" t="s">
        <v>197</v>
      </c>
      <c r="B212">
        <v>6</v>
      </c>
      <c r="C212">
        <v>16114223</v>
      </c>
      <c r="D212">
        <v>16113992</v>
      </c>
      <c r="E212" t="s">
        <v>30</v>
      </c>
      <c r="F212" t="s">
        <v>18</v>
      </c>
      <c r="G212" t="s">
        <v>20</v>
      </c>
      <c r="H212" t="s">
        <v>21</v>
      </c>
      <c r="I212" t="s">
        <v>22</v>
      </c>
      <c r="J212" t="s">
        <v>23</v>
      </c>
      <c r="K212" t="s">
        <v>24</v>
      </c>
      <c r="L212" s="2">
        <v>0.30399999999999999</v>
      </c>
      <c r="M212">
        <v>1225535</v>
      </c>
      <c r="N212" s="2">
        <v>-2.9737599999999999E-2</v>
      </c>
      <c r="O212" s="2">
        <v>1.5210499999999999E-3</v>
      </c>
      <c r="P212" s="3">
        <v>4.0700000000000001E-85</v>
      </c>
      <c r="Q212" s="4">
        <v>19.550705105026129</v>
      </c>
    </row>
    <row r="213" spans="1:17" x14ac:dyDescent="0.25">
      <c r="A213" t="s">
        <v>198</v>
      </c>
      <c r="B213">
        <v>6</v>
      </c>
      <c r="C213">
        <v>16127407</v>
      </c>
      <c r="D213">
        <v>16127176</v>
      </c>
      <c r="E213" t="s">
        <v>19</v>
      </c>
      <c r="F213" t="s">
        <v>18</v>
      </c>
      <c r="G213" t="s">
        <v>20</v>
      </c>
      <c r="H213" t="s">
        <v>25</v>
      </c>
      <c r="I213" t="s">
        <v>26</v>
      </c>
      <c r="J213" t="s">
        <v>23</v>
      </c>
      <c r="K213" t="s">
        <v>24</v>
      </c>
      <c r="L213" s="2">
        <v>0.218</v>
      </c>
      <c r="M213">
        <v>558016</v>
      </c>
      <c r="N213" s="2">
        <v>-3.8875199999999999E-2</v>
      </c>
      <c r="O213" s="2">
        <v>2.4508899999999998E-3</v>
      </c>
      <c r="P213" s="3">
        <v>1.17E-56</v>
      </c>
      <c r="Q213" s="4">
        <v>15.86166657826341</v>
      </c>
    </row>
    <row r="214" spans="1:17" x14ac:dyDescent="0.25">
      <c r="A214" t="s">
        <v>199</v>
      </c>
      <c r="B214">
        <v>6</v>
      </c>
      <c r="C214">
        <v>25578433</v>
      </c>
      <c r="D214">
        <v>25578205</v>
      </c>
      <c r="E214" t="s">
        <v>18</v>
      </c>
      <c r="F214" t="s">
        <v>19</v>
      </c>
      <c r="G214" t="s">
        <v>20</v>
      </c>
      <c r="H214" t="s">
        <v>21</v>
      </c>
      <c r="I214" t="s">
        <v>22</v>
      </c>
      <c r="J214" t="s">
        <v>23</v>
      </c>
      <c r="K214" t="s">
        <v>24</v>
      </c>
      <c r="L214" s="2">
        <v>8.2400000000000001E-2</v>
      </c>
      <c r="M214">
        <v>1230412</v>
      </c>
      <c r="N214" s="2">
        <v>-3.4704199999999998E-2</v>
      </c>
      <c r="O214" s="2">
        <v>2.5452700000000001E-3</v>
      </c>
      <c r="P214" s="3">
        <v>2.4900000000000001E-42</v>
      </c>
      <c r="Q214" s="4">
        <v>13.63478137879282</v>
      </c>
    </row>
    <row r="215" spans="1:17" x14ac:dyDescent="0.25">
      <c r="A215" t="s">
        <v>200</v>
      </c>
      <c r="B215">
        <v>6</v>
      </c>
      <c r="C215">
        <v>25918225</v>
      </c>
      <c r="D215">
        <v>25917997</v>
      </c>
      <c r="E215" t="s">
        <v>18</v>
      </c>
      <c r="F215" t="s">
        <v>19</v>
      </c>
      <c r="G215" t="s">
        <v>20</v>
      </c>
      <c r="H215" t="s">
        <v>25</v>
      </c>
      <c r="I215" t="s">
        <v>26</v>
      </c>
      <c r="J215" t="s">
        <v>23</v>
      </c>
      <c r="K215" t="s">
        <v>24</v>
      </c>
      <c r="L215" s="2">
        <v>6.7299999999999999E-2</v>
      </c>
      <c r="M215">
        <v>557943</v>
      </c>
      <c r="N215" s="2">
        <v>-5.0786999999999999E-2</v>
      </c>
      <c r="O215" s="2">
        <v>4.0666399999999998E-3</v>
      </c>
      <c r="P215" s="3">
        <v>8.6100000000000001E-36</v>
      </c>
      <c r="Q215" s="4">
        <v>12.48868845041607</v>
      </c>
    </row>
    <row r="216" spans="1:17" x14ac:dyDescent="0.25">
      <c r="A216" t="s">
        <v>201</v>
      </c>
      <c r="B216">
        <v>6</v>
      </c>
      <c r="C216">
        <v>26093141</v>
      </c>
      <c r="D216">
        <v>26092913</v>
      </c>
      <c r="E216" t="s">
        <v>30</v>
      </c>
      <c r="F216" t="s">
        <v>28</v>
      </c>
      <c r="G216" t="s">
        <v>20</v>
      </c>
      <c r="H216" t="s">
        <v>21</v>
      </c>
      <c r="I216" t="s">
        <v>22</v>
      </c>
      <c r="J216" t="s">
        <v>23</v>
      </c>
      <c r="K216" t="s">
        <v>24</v>
      </c>
      <c r="L216" s="2">
        <v>6.8199999999999997E-2</v>
      </c>
      <c r="M216">
        <v>1230196</v>
      </c>
      <c r="N216" s="2">
        <v>-5.7171100000000002E-2</v>
      </c>
      <c r="O216" s="2">
        <v>2.76108E-3</v>
      </c>
      <c r="P216" s="3">
        <v>3.0499999999999997E-95</v>
      </c>
      <c r="Q216" s="4">
        <v>20.706064293682179</v>
      </c>
    </row>
    <row r="217" spans="1:17" x14ac:dyDescent="0.25">
      <c r="A217" t="s">
        <v>202</v>
      </c>
      <c r="B217">
        <v>6</v>
      </c>
      <c r="C217">
        <v>27941387</v>
      </c>
      <c r="D217">
        <v>27973609</v>
      </c>
      <c r="E217" t="s">
        <v>18</v>
      </c>
      <c r="F217" t="s">
        <v>19</v>
      </c>
      <c r="G217" t="s">
        <v>20</v>
      </c>
      <c r="H217" t="s">
        <v>21</v>
      </c>
      <c r="I217" t="s">
        <v>22</v>
      </c>
      <c r="J217" t="s">
        <v>23</v>
      </c>
      <c r="K217" t="s">
        <v>24</v>
      </c>
      <c r="L217" s="2">
        <v>7.9000000000000001E-2</v>
      </c>
      <c r="M217">
        <v>1230445</v>
      </c>
      <c r="N217" s="2">
        <v>-2.85837E-2</v>
      </c>
      <c r="O217" s="2">
        <v>2.6417900000000002E-3</v>
      </c>
      <c r="P217" s="3">
        <v>2.7699999999999999E-27</v>
      </c>
      <c r="Q217" s="4">
        <v>10.81982292309381</v>
      </c>
    </row>
    <row r="218" spans="1:17" x14ac:dyDescent="0.25">
      <c r="A218" t="s">
        <v>203</v>
      </c>
      <c r="B218">
        <v>6</v>
      </c>
      <c r="C218">
        <v>28449380</v>
      </c>
      <c r="D218">
        <v>28481603</v>
      </c>
      <c r="E218" t="s">
        <v>30</v>
      </c>
      <c r="F218" t="s">
        <v>28</v>
      </c>
      <c r="G218" t="s">
        <v>20</v>
      </c>
      <c r="H218" t="s">
        <v>21</v>
      </c>
      <c r="I218" t="s">
        <v>22</v>
      </c>
      <c r="J218" t="s">
        <v>23</v>
      </c>
      <c r="K218" t="s">
        <v>24</v>
      </c>
      <c r="L218" s="2">
        <v>7.9299999999999995E-2</v>
      </c>
      <c r="M218">
        <v>1230451</v>
      </c>
      <c r="N218" s="2">
        <v>-2.6179899999999999E-2</v>
      </c>
      <c r="O218" s="2">
        <v>2.59625E-3</v>
      </c>
      <c r="P218" s="3">
        <v>6.5199999999999999E-24</v>
      </c>
      <c r="Q218" s="4">
        <v>10.083736157920081</v>
      </c>
    </row>
    <row r="219" spans="1:17" x14ac:dyDescent="0.25">
      <c r="A219" t="s">
        <v>204</v>
      </c>
      <c r="B219">
        <v>6</v>
      </c>
      <c r="C219">
        <v>29568082</v>
      </c>
      <c r="D219">
        <v>29600305</v>
      </c>
      <c r="E219" t="s">
        <v>30</v>
      </c>
      <c r="F219" t="s">
        <v>28</v>
      </c>
      <c r="G219" t="s">
        <v>20</v>
      </c>
      <c r="H219" t="s">
        <v>25</v>
      </c>
      <c r="I219" t="s">
        <v>26</v>
      </c>
      <c r="J219" t="s">
        <v>23</v>
      </c>
      <c r="K219" t="s">
        <v>24</v>
      </c>
      <c r="L219" s="2">
        <v>5.2400000000000002E-2</v>
      </c>
      <c r="M219">
        <v>539623</v>
      </c>
      <c r="N219" s="2">
        <v>3.6555299999999999E-2</v>
      </c>
      <c r="O219" s="2">
        <v>4.7878699999999996E-3</v>
      </c>
      <c r="P219" s="3">
        <v>2.26E-14</v>
      </c>
      <c r="Q219" s="4">
        <v>7.6349817350930582</v>
      </c>
    </row>
    <row r="220" spans="1:17" x14ac:dyDescent="0.25">
      <c r="A220" t="s">
        <v>205</v>
      </c>
      <c r="B220">
        <v>6</v>
      </c>
      <c r="C220">
        <v>29937977</v>
      </c>
      <c r="D220">
        <v>29970200</v>
      </c>
      <c r="E220" t="s">
        <v>28</v>
      </c>
      <c r="F220" t="s">
        <v>30</v>
      </c>
      <c r="G220" t="s">
        <v>20</v>
      </c>
      <c r="H220" t="s">
        <v>21</v>
      </c>
      <c r="I220" t="s">
        <v>22</v>
      </c>
      <c r="J220" t="s">
        <v>23</v>
      </c>
      <c r="K220" t="s">
        <v>24</v>
      </c>
      <c r="L220" s="2">
        <v>0.40699999999999997</v>
      </c>
      <c r="M220">
        <v>1137569</v>
      </c>
      <c r="N220" s="2">
        <v>1.51548E-2</v>
      </c>
      <c r="O220" s="2">
        <v>1.4968900000000001E-3</v>
      </c>
      <c r="P220" s="3">
        <v>4.3200000000000003E-24</v>
      </c>
      <c r="Q220" s="4">
        <v>10.124190822304911</v>
      </c>
    </row>
    <row r="221" spans="1:17" x14ac:dyDescent="0.25">
      <c r="A221" t="s">
        <v>206</v>
      </c>
      <c r="B221">
        <v>6</v>
      </c>
      <c r="C221">
        <v>30077135</v>
      </c>
      <c r="D221">
        <v>30109358</v>
      </c>
      <c r="E221" t="s">
        <v>19</v>
      </c>
      <c r="F221" t="s">
        <v>28</v>
      </c>
      <c r="G221" t="s">
        <v>20</v>
      </c>
      <c r="H221" t="s">
        <v>25</v>
      </c>
      <c r="I221" t="s">
        <v>26</v>
      </c>
      <c r="J221" t="s">
        <v>23</v>
      </c>
      <c r="K221" t="s">
        <v>24</v>
      </c>
      <c r="L221" s="2">
        <v>0.159</v>
      </c>
      <c r="M221">
        <v>509808</v>
      </c>
      <c r="N221" s="2">
        <v>2.70963E-2</v>
      </c>
      <c r="O221" s="2">
        <v>2.9457200000000002E-3</v>
      </c>
      <c r="P221" s="3">
        <v>3.6300000000000001E-20</v>
      </c>
      <c r="Q221" s="4">
        <v>9.1985321076001796</v>
      </c>
    </row>
    <row r="222" spans="1:17" x14ac:dyDescent="0.25">
      <c r="A222" t="s">
        <v>207</v>
      </c>
      <c r="B222">
        <v>6</v>
      </c>
      <c r="C222">
        <v>31106459</v>
      </c>
      <c r="D222">
        <v>31138682</v>
      </c>
      <c r="E222" t="s">
        <v>19</v>
      </c>
      <c r="F222" t="s">
        <v>28</v>
      </c>
      <c r="G222" t="s">
        <v>20</v>
      </c>
      <c r="H222" t="s">
        <v>21</v>
      </c>
      <c r="I222" t="s">
        <v>22</v>
      </c>
      <c r="J222" t="s">
        <v>23</v>
      </c>
      <c r="K222" t="s">
        <v>24</v>
      </c>
      <c r="L222" s="2">
        <v>9.4899999999999998E-2</v>
      </c>
      <c r="M222">
        <v>1229837</v>
      </c>
      <c r="N222" s="2">
        <v>2.89453E-2</v>
      </c>
      <c r="O222" s="2">
        <v>2.3913300000000001E-3</v>
      </c>
      <c r="P222" s="3">
        <v>1.0000000000000001E-33</v>
      </c>
      <c r="Q222" s="4">
        <v>12.10426833603058</v>
      </c>
    </row>
    <row r="223" spans="1:17" x14ac:dyDescent="0.25">
      <c r="A223" t="s">
        <v>207</v>
      </c>
      <c r="B223">
        <v>6</v>
      </c>
      <c r="C223">
        <v>31106459</v>
      </c>
      <c r="D223">
        <v>31138682</v>
      </c>
      <c r="E223" t="s">
        <v>19</v>
      </c>
      <c r="F223" t="s">
        <v>28</v>
      </c>
      <c r="G223" t="s">
        <v>20</v>
      </c>
      <c r="H223" t="s">
        <v>25</v>
      </c>
      <c r="I223" t="s">
        <v>26</v>
      </c>
      <c r="J223" t="s">
        <v>23</v>
      </c>
      <c r="K223" t="s">
        <v>24</v>
      </c>
      <c r="L223" s="2">
        <v>9.1899999999999996E-2</v>
      </c>
      <c r="M223">
        <v>558036</v>
      </c>
      <c r="N223" s="2">
        <v>3.6179700000000002E-2</v>
      </c>
      <c r="O223" s="2">
        <v>3.5519900000000001E-3</v>
      </c>
      <c r="P223" s="3">
        <v>2.3000000000000001E-24</v>
      </c>
      <c r="Q223" s="4">
        <v>10.185755027463481</v>
      </c>
    </row>
    <row r="224" spans="1:17" x14ac:dyDescent="0.25">
      <c r="A224" t="s">
        <v>208</v>
      </c>
      <c r="B224">
        <v>6</v>
      </c>
      <c r="C224">
        <v>32046275</v>
      </c>
      <c r="D224">
        <v>32078498</v>
      </c>
      <c r="E224" t="s">
        <v>28</v>
      </c>
      <c r="F224" t="s">
        <v>19</v>
      </c>
      <c r="G224" t="s">
        <v>20</v>
      </c>
      <c r="H224" t="s">
        <v>21</v>
      </c>
      <c r="I224" t="s">
        <v>22</v>
      </c>
      <c r="J224" t="s">
        <v>23</v>
      </c>
      <c r="K224" t="s">
        <v>24</v>
      </c>
      <c r="L224" s="2">
        <v>6.3700000000000007E-2</v>
      </c>
      <c r="M224">
        <v>1162209</v>
      </c>
      <c r="N224" s="2">
        <v>3.5027299999999997E-2</v>
      </c>
      <c r="O224" s="2">
        <v>2.9415600000000002E-3</v>
      </c>
      <c r="P224" s="3">
        <v>1.08E-32</v>
      </c>
      <c r="Q224" s="4">
        <v>11.90772923210813</v>
      </c>
    </row>
    <row r="225" spans="1:17" x14ac:dyDescent="0.25">
      <c r="A225" t="s">
        <v>208</v>
      </c>
      <c r="B225">
        <v>6</v>
      </c>
      <c r="C225">
        <v>32046275</v>
      </c>
      <c r="D225">
        <v>32078498</v>
      </c>
      <c r="E225" t="s">
        <v>28</v>
      </c>
      <c r="F225" t="s">
        <v>19</v>
      </c>
      <c r="G225" t="s">
        <v>20</v>
      </c>
      <c r="H225" t="s">
        <v>25</v>
      </c>
      <c r="I225" t="s">
        <v>26</v>
      </c>
      <c r="J225" t="s">
        <v>23</v>
      </c>
      <c r="K225" t="s">
        <v>24</v>
      </c>
      <c r="L225" s="2">
        <v>6.3E-2</v>
      </c>
      <c r="M225">
        <v>521562</v>
      </c>
      <c r="N225" s="2">
        <v>3.7928900000000002E-2</v>
      </c>
      <c r="O225" s="2">
        <v>4.34192E-3</v>
      </c>
      <c r="P225" s="3">
        <v>2.4300000000000002E-18</v>
      </c>
      <c r="Q225" s="4">
        <v>8.7355133212956488</v>
      </c>
    </row>
    <row r="226" spans="1:17" x14ac:dyDescent="0.25">
      <c r="A226" t="s">
        <v>209</v>
      </c>
      <c r="B226">
        <v>6</v>
      </c>
      <c r="C226">
        <v>32627700</v>
      </c>
      <c r="D226">
        <v>32659923</v>
      </c>
      <c r="E226" t="s">
        <v>28</v>
      </c>
      <c r="F226" t="s">
        <v>30</v>
      </c>
      <c r="G226" t="s">
        <v>20</v>
      </c>
      <c r="H226" t="s">
        <v>21</v>
      </c>
      <c r="I226" t="s">
        <v>22</v>
      </c>
      <c r="J226" t="s">
        <v>23</v>
      </c>
      <c r="K226" t="s">
        <v>24</v>
      </c>
      <c r="L226" s="2">
        <v>0.20300000000000001</v>
      </c>
      <c r="M226">
        <v>1211341</v>
      </c>
      <c r="N226" s="2">
        <v>3.8956400000000002E-2</v>
      </c>
      <c r="O226" s="2">
        <v>1.8946E-3</v>
      </c>
      <c r="P226" s="3">
        <v>6.0300000000000003E-94</v>
      </c>
      <c r="Q226" s="4">
        <v>20.561807241634121</v>
      </c>
    </row>
    <row r="227" spans="1:17" x14ac:dyDescent="0.25">
      <c r="A227" t="s">
        <v>209</v>
      </c>
      <c r="B227">
        <v>6</v>
      </c>
      <c r="C227">
        <v>32627700</v>
      </c>
      <c r="D227">
        <v>32659923</v>
      </c>
      <c r="E227" t="s">
        <v>28</v>
      </c>
      <c r="F227" t="s">
        <v>30</v>
      </c>
      <c r="G227" t="s">
        <v>20</v>
      </c>
      <c r="H227" t="s">
        <v>25</v>
      </c>
      <c r="I227" t="s">
        <v>26</v>
      </c>
      <c r="J227" t="s">
        <v>23</v>
      </c>
      <c r="K227" t="s">
        <v>24</v>
      </c>
      <c r="L227" s="2">
        <v>0.19800000000000001</v>
      </c>
      <c r="M227">
        <v>546943</v>
      </c>
      <c r="N227" s="2">
        <v>4.5790900000000002E-2</v>
      </c>
      <c r="O227" s="2">
        <v>2.7118799999999998E-3</v>
      </c>
      <c r="P227" s="3">
        <v>5.77E-64</v>
      </c>
      <c r="Q227" s="4">
        <v>16.88529728454062</v>
      </c>
    </row>
    <row r="228" spans="1:17" x14ac:dyDescent="0.25">
      <c r="A228" t="s">
        <v>210</v>
      </c>
      <c r="B228">
        <v>6</v>
      </c>
      <c r="C228">
        <v>34616322</v>
      </c>
      <c r="D228">
        <v>34648545</v>
      </c>
      <c r="E228" t="s">
        <v>30</v>
      </c>
      <c r="F228" t="s">
        <v>19</v>
      </c>
      <c r="G228" t="s">
        <v>20</v>
      </c>
      <c r="H228" t="s">
        <v>21</v>
      </c>
      <c r="I228" t="s">
        <v>22</v>
      </c>
      <c r="J228" t="s">
        <v>23</v>
      </c>
      <c r="K228" t="s">
        <v>24</v>
      </c>
      <c r="L228" s="2">
        <v>0.11899999999999999</v>
      </c>
      <c r="M228">
        <v>1230439</v>
      </c>
      <c r="N228" s="2">
        <v>-2.44376E-2</v>
      </c>
      <c r="O228" s="2">
        <v>2.1381600000000001E-3</v>
      </c>
      <c r="P228" s="3">
        <v>2.99E-30</v>
      </c>
      <c r="Q228" s="4">
        <v>11.429266285030121</v>
      </c>
    </row>
    <row r="229" spans="1:17" x14ac:dyDescent="0.25">
      <c r="A229" t="s">
        <v>210</v>
      </c>
      <c r="B229">
        <v>6</v>
      </c>
      <c r="C229">
        <v>34616322</v>
      </c>
      <c r="D229">
        <v>34648545</v>
      </c>
      <c r="E229" t="s">
        <v>30</v>
      </c>
      <c r="F229" t="s">
        <v>19</v>
      </c>
      <c r="G229" t="s">
        <v>20</v>
      </c>
      <c r="H229" t="s">
        <v>25</v>
      </c>
      <c r="I229" t="s">
        <v>26</v>
      </c>
      <c r="J229" t="s">
        <v>23</v>
      </c>
      <c r="K229" t="s">
        <v>24</v>
      </c>
      <c r="L229" s="2">
        <v>0.11799999999999999</v>
      </c>
      <c r="M229">
        <v>558031</v>
      </c>
      <c r="N229" s="2">
        <v>-2.81812E-2</v>
      </c>
      <c r="O229" s="2">
        <v>3.1292300000000002E-3</v>
      </c>
      <c r="P229" s="3">
        <v>2.14E-19</v>
      </c>
      <c r="Q229" s="4">
        <v>9.0057937575697533</v>
      </c>
    </row>
    <row r="230" spans="1:17" x14ac:dyDescent="0.25">
      <c r="A230" t="s">
        <v>211</v>
      </c>
      <c r="B230">
        <v>6</v>
      </c>
      <c r="C230">
        <v>37038432</v>
      </c>
      <c r="D230">
        <v>37070656</v>
      </c>
      <c r="E230" t="s">
        <v>30</v>
      </c>
      <c r="F230" t="s">
        <v>28</v>
      </c>
      <c r="G230" t="s">
        <v>20</v>
      </c>
      <c r="H230" t="s">
        <v>21</v>
      </c>
      <c r="I230" t="s">
        <v>22</v>
      </c>
      <c r="J230" t="s">
        <v>23</v>
      </c>
      <c r="K230" t="s">
        <v>24</v>
      </c>
      <c r="L230" s="2">
        <v>0.48199999999999998</v>
      </c>
      <c r="M230">
        <v>1230388</v>
      </c>
      <c r="N230" s="2">
        <v>1.1273999999999999E-2</v>
      </c>
      <c r="O230" s="2">
        <v>1.3889799999999999E-3</v>
      </c>
      <c r="P230" s="3">
        <v>4.7899999999999999E-16</v>
      </c>
      <c r="Q230" s="4">
        <v>8.1167475413612866</v>
      </c>
    </row>
    <row r="231" spans="1:17" x14ac:dyDescent="0.25">
      <c r="A231" t="s">
        <v>212</v>
      </c>
      <c r="B231">
        <v>6</v>
      </c>
      <c r="C231">
        <v>42940673</v>
      </c>
      <c r="D231">
        <v>42972935</v>
      </c>
      <c r="E231" t="s">
        <v>30</v>
      </c>
      <c r="F231" t="s">
        <v>28</v>
      </c>
      <c r="G231" t="s">
        <v>20</v>
      </c>
      <c r="H231" t="s">
        <v>21</v>
      </c>
      <c r="I231" t="s">
        <v>22</v>
      </c>
      <c r="J231" t="s">
        <v>23</v>
      </c>
      <c r="K231" t="s">
        <v>24</v>
      </c>
      <c r="L231" s="2">
        <v>0.41399999999999998</v>
      </c>
      <c r="M231">
        <v>1231261</v>
      </c>
      <c r="N231" s="2">
        <v>1.34641E-2</v>
      </c>
      <c r="O231" s="2">
        <v>1.4016199999999999E-3</v>
      </c>
      <c r="P231" s="3">
        <v>7.5400000000000004E-22</v>
      </c>
      <c r="Q231" s="4">
        <v>9.6060986572680189</v>
      </c>
    </row>
    <row r="232" spans="1:17" x14ac:dyDescent="0.25">
      <c r="A232" t="s">
        <v>213</v>
      </c>
      <c r="B232">
        <v>6</v>
      </c>
      <c r="C232">
        <v>42944140</v>
      </c>
      <c r="D232">
        <v>42976402</v>
      </c>
      <c r="E232" t="s">
        <v>30</v>
      </c>
      <c r="F232" t="s">
        <v>28</v>
      </c>
      <c r="G232" t="s">
        <v>20</v>
      </c>
      <c r="H232" t="s">
        <v>25</v>
      </c>
      <c r="I232" t="s">
        <v>26</v>
      </c>
      <c r="J232" t="s">
        <v>23</v>
      </c>
      <c r="K232" t="s">
        <v>24</v>
      </c>
      <c r="L232" s="2">
        <v>0.46200000000000002</v>
      </c>
      <c r="M232">
        <v>552998</v>
      </c>
      <c r="N232" s="2">
        <v>1.35517E-2</v>
      </c>
      <c r="O232" s="2">
        <v>2.0401500000000001E-3</v>
      </c>
      <c r="P232" s="3">
        <v>3.08E-11</v>
      </c>
      <c r="Q232" s="4">
        <v>6.6425017768301347</v>
      </c>
    </row>
    <row r="233" spans="1:17" x14ac:dyDescent="0.25">
      <c r="A233" t="s">
        <v>214</v>
      </c>
      <c r="B233">
        <v>6</v>
      </c>
      <c r="C233">
        <v>52435243</v>
      </c>
      <c r="D233">
        <v>52570445</v>
      </c>
      <c r="E233" t="s">
        <v>19</v>
      </c>
      <c r="F233" t="s">
        <v>30</v>
      </c>
      <c r="G233" t="s">
        <v>20</v>
      </c>
      <c r="H233" t="s">
        <v>21</v>
      </c>
      <c r="I233" t="s">
        <v>22</v>
      </c>
      <c r="J233" t="s">
        <v>23</v>
      </c>
      <c r="K233" t="s">
        <v>24</v>
      </c>
      <c r="L233" s="2">
        <v>0.30199999999999999</v>
      </c>
      <c r="M233">
        <v>1216535</v>
      </c>
      <c r="N233" s="2">
        <v>-1.5891700000000002E-2</v>
      </c>
      <c r="O233" s="2">
        <v>1.56116E-3</v>
      </c>
      <c r="P233" s="3">
        <v>2.45E-24</v>
      </c>
      <c r="Q233" s="4">
        <v>10.179417868764251</v>
      </c>
    </row>
    <row r="234" spans="1:17" x14ac:dyDescent="0.25">
      <c r="A234" t="s">
        <v>215</v>
      </c>
      <c r="B234">
        <v>6</v>
      </c>
      <c r="C234">
        <v>52465835</v>
      </c>
      <c r="D234">
        <v>52601037</v>
      </c>
      <c r="E234" t="s">
        <v>30</v>
      </c>
      <c r="F234" t="s">
        <v>28</v>
      </c>
      <c r="G234" t="s">
        <v>20</v>
      </c>
      <c r="H234" t="s">
        <v>25</v>
      </c>
      <c r="I234" t="s">
        <v>26</v>
      </c>
      <c r="J234" t="s">
        <v>23</v>
      </c>
      <c r="K234" t="s">
        <v>24</v>
      </c>
      <c r="L234" s="2">
        <v>0.47199999999999998</v>
      </c>
      <c r="M234">
        <v>558463</v>
      </c>
      <c r="N234" s="2">
        <v>1.6761100000000001E-2</v>
      </c>
      <c r="O234" s="2">
        <v>2.02922E-3</v>
      </c>
      <c r="P234" s="3">
        <v>1.4600000000000001E-16</v>
      </c>
      <c r="Q234" s="4">
        <v>8.2598732517913298</v>
      </c>
    </row>
    <row r="235" spans="1:17" x14ac:dyDescent="0.25">
      <c r="A235" t="s">
        <v>216</v>
      </c>
      <c r="B235">
        <v>6</v>
      </c>
      <c r="C235">
        <v>53508265</v>
      </c>
      <c r="D235">
        <v>53643467</v>
      </c>
      <c r="E235" t="s">
        <v>30</v>
      </c>
      <c r="F235" t="s">
        <v>18</v>
      </c>
      <c r="G235" t="s">
        <v>20</v>
      </c>
      <c r="H235" t="s">
        <v>25</v>
      </c>
      <c r="I235" t="s">
        <v>26</v>
      </c>
      <c r="J235" t="s">
        <v>23</v>
      </c>
      <c r="K235" t="s">
        <v>24</v>
      </c>
      <c r="L235" s="2">
        <v>0.26200000000000001</v>
      </c>
      <c r="M235">
        <v>558492</v>
      </c>
      <c r="N235" s="2">
        <v>1.4928800000000001E-2</v>
      </c>
      <c r="O235" s="2">
        <v>2.2968799999999998E-3</v>
      </c>
      <c r="P235" s="3">
        <v>8.0500000000000006E-11</v>
      </c>
      <c r="Q235" s="4">
        <v>6.499599456654245</v>
      </c>
    </row>
    <row r="236" spans="1:17" x14ac:dyDescent="0.25">
      <c r="A236" t="s">
        <v>217</v>
      </c>
      <c r="B236">
        <v>6</v>
      </c>
      <c r="C236">
        <v>53509035</v>
      </c>
      <c r="D236">
        <v>53644237</v>
      </c>
      <c r="E236" t="s">
        <v>30</v>
      </c>
      <c r="F236" t="s">
        <v>19</v>
      </c>
      <c r="G236" t="s">
        <v>20</v>
      </c>
      <c r="H236" t="s">
        <v>21</v>
      </c>
      <c r="I236" t="s">
        <v>22</v>
      </c>
      <c r="J236" t="s">
        <v>23</v>
      </c>
      <c r="K236" t="s">
        <v>24</v>
      </c>
      <c r="L236" s="2">
        <v>0.25900000000000001</v>
      </c>
      <c r="M236">
        <v>1231247</v>
      </c>
      <c r="N236" s="2">
        <v>1.5299E-2</v>
      </c>
      <c r="O236" s="2">
        <v>1.58398E-3</v>
      </c>
      <c r="P236" s="3">
        <v>4.5200000000000002E-22</v>
      </c>
      <c r="Q236" s="4">
        <v>9.6585815477468149</v>
      </c>
    </row>
    <row r="237" spans="1:17" x14ac:dyDescent="0.25">
      <c r="A237" t="s">
        <v>218</v>
      </c>
      <c r="B237">
        <v>6</v>
      </c>
      <c r="C237">
        <v>100602753</v>
      </c>
      <c r="D237">
        <v>100154877</v>
      </c>
      <c r="E237" t="s">
        <v>30</v>
      </c>
      <c r="F237" t="s">
        <v>28</v>
      </c>
      <c r="G237" t="s">
        <v>20</v>
      </c>
      <c r="H237" t="s">
        <v>21</v>
      </c>
      <c r="I237" t="s">
        <v>22</v>
      </c>
      <c r="J237" t="s">
        <v>23</v>
      </c>
      <c r="K237" t="s">
        <v>24</v>
      </c>
      <c r="L237" s="2">
        <v>0.23599999999999999</v>
      </c>
      <c r="M237">
        <v>1231243</v>
      </c>
      <c r="N237" s="2">
        <v>-2.0974400000000001E-2</v>
      </c>
      <c r="O237" s="2">
        <v>1.64372E-3</v>
      </c>
      <c r="P237" s="3">
        <v>2.7299999999999999E-37</v>
      </c>
      <c r="Q237" s="4">
        <v>12.760324142798041</v>
      </c>
    </row>
    <row r="238" spans="1:17" x14ac:dyDescent="0.25">
      <c r="A238" t="s">
        <v>219</v>
      </c>
      <c r="B238">
        <v>6</v>
      </c>
      <c r="C238">
        <v>101447338</v>
      </c>
      <c r="D238">
        <v>100999462</v>
      </c>
      <c r="E238" t="s">
        <v>30</v>
      </c>
      <c r="F238" t="s">
        <v>28</v>
      </c>
      <c r="G238" t="s">
        <v>20</v>
      </c>
      <c r="H238" t="s">
        <v>21</v>
      </c>
      <c r="I238" t="s">
        <v>22</v>
      </c>
      <c r="J238" t="s">
        <v>23</v>
      </c>
      <c r="K238" t="s">
        <v>24</v>
      </c>
      <c r="L238" s="2">
        <v>0.47799999999999998</v>
      </c>
      <c r="M238">
        <v>1225747</v>
      </c>
      <c r="N238" s="2">
        <v>1.2105100000000001E-2</v>
      </c>
      <c r="O238" s="2">
        <v>1.4041100000000001E-3</v>
      </c>
      <c r="P238" s="3">
        <v>6.6300000000000002E-18</v>
      </c>
      <c r="Q238" s="4">
        <v>8.6211906474563964</v>
      </c>
    </row>
    <row r="239" spans="1:17" x14ac:dyDescent="0.25">
      <c r="A239" t="s">
        <v>220</v>
      </c>
      <c r="B239">
        <v>6</v>
      </c>
      <c r="C239">
        <v>106357917</v>
      </c>
      <c r="D239">
        <v>105910042</v>
      </c>
      <c r="E239" t="s">
        <v>28</v>
      </c>
      <c r="F239" t="s">
        <v>30</v>
      </c>
      <c r="G239" t="s">
        <v>20</v>
      </c>
      <c r="H239" t="s">
        <v>25</v>
      </c>
      <c r="I239" t="s">
        <v>26</v>
      </c>
      <c r="J239" t="s">
        <v>23</v>
      </c>
      <c r="K239" t="s">
        <v>24</v>
      </c>
      <c r="L239" s="2">
        <v>0.44600000000000001</v>
      </c>
      <c r="M239">
        <v>551448</v>
      </c>
      <c r="N239" s="2">
        <v>1.55452E-2</v>
      </c>
      <c r="O239" s="2">
        <v>2.0610899999999998E-3</v>
      </c>
      <c r="P239" s="3">
        <v>4.6200000000000001E-14</v>
      </c>
      <c r="Q239" s="4">
        <v>7.5422228044384294</v>
      </c>
    </row>
    <row r="240" spans="1:17" x14ac:dyDescent="0.25">
      <c r="A240" t="s">
        <v>221</v>
      </c>
      <c r="B240">
        <v>6</v>
      </c>
      <c r="C240">
        <v>106374015</v>
      </c>
      <c r="D240">
        <v>105926140</v>
      </c>
      <c r="E240" t="s">
        <v>19</v>
      </c>
      <c r="F240" t="s">
        <v>28</v>
      </c>
      <c r="G240" t="s">
        <v>20</v>
      </c>
      <c r="H240" t="s">
        <v>21</v>
      </c>
      <c r="I240" t="s">
        <v>22</v>
      </c>
      <c r="J240" t="s">
        <v>23</v>
      </c>
      <c r="K240" t="s">
        <v>24</v>
      </c>
      <c r="L240" s="2">
        <v>0.44700000000000001</v>
      </c>
      <c r="M240">
        <v>1228646</v>
      </c>
      <c r="N240" s="2">
        <v>-1.12055E-2</v>
      </c>
      <c r="O240" s="2">
        <v>1.3997300000000001E-3</v>
      </c>
      <c r="P240" s="3">
        <v>1.19E-15</v>
      </c>
      <c r="Q240" s="4">
        <v>8.0054724839790534</v>
      </c>
    </row>
    <row r="241" spans="1:17" x14ac:dyDescent="0.25">
      <c r="A241" t="s">
        <v>222</v>
      </c>
      <c r="B241">
        <v>6</v>
      </c>
      <c r="C241">
        <v>109300661</v>
      </c>
      <c r="D241">
        <v>108979458</v>
      </c>
      <c r="E241" t="s">
        <v>19</v>
      </c>
      <c r="F241" t="s">
        <v>18</v>
      </c>
      <c r="G241" t="s">
        <v>20</v>
      </c>
      <c r="H241" t="s">
        <v>21</v>
      </c>
      <c r="I241" t="s">
        <v>22</v>
      </c>
      <c r="J241" t="s">
        <v>23</v>
      </c>
      <c r="K241" t="s">
        <v>24</v>
      </c>
      <c r="L241" s="2">
        <v>0.126</v>
      </c>
      <c r="M241">
        <v>1202254</v>
      </c>
      <c r="N241" s="2">
        <v>-1.4405599999999999E-2</v>
      </c>
      <c r="O241" s="2">
        <v>2.1257200000000002E-3</v>
      </c>
      <c r="P241" s="3">
        <v>1.23E-11</v>
      </c>
      <c r="Q241" s="4">
        <v>6.7768097397587628</v>
      </c>
    </row>
    <row r="242" spans="1:17" x14ac:dyDescent="0.25">
      <c r="A242" t="s">
        <v>223</v>
      </c>
      <c r="B242">
        <v>6</v>
      </c>
      <c r="C242">
        <v>116325559</v>
      </c>
      <c r="D242">
        <v>116004396</v>
      </c>
      <c r="E242" t="s">
        <v>18</v>
      </c>
      <c r="F242" t="s">
        <v>19</v>
      </c>
      <c r="G242" t="s">
        <v>20</v>
      </c>
      <c r="H242" t="s">
        <v>21</v>
      </c>
      <c r="I242" t="s">
        <v>22</v>
      </c>
      <c r="J242" t="s">
        <v>23</v>
      </c>
      <c r="K242" t="s">
        <v>24</v>
      </c>
      <c r="L242" s="2">
        <v>0.40699999999999997</v>
      </c>
      <c r="M242">
        <v>1231252</v>
      </c>
      <c r="N242" s="2">
        <v>-1.6884799999999998E-2</v>
      </c>
      <c r="O242" s="2">
        <v>1.40839E-3</v>
      </c>
      <c r="P242" s="3">
        <v>4.0700000000000001E-33</v>
      </c>
      <c r="Q242" s="4">
        <v>11.98872471403517</v>
      </c>
    </row>
    <row r="243" spans="1:17" x14ac:dyDescent="0.25">
      <c r="A243" t="s">
        <v>224</v>
      </c>
      <c r="B243">
        <v>6</v>
      </c>
      <c r="C243">
        <v>116346394</v>
      </c>
      <c r="D243">
        <v>116025231</v>
      </c>
      <c r="E243" t="s">
        <v>19</v>
      </c>
      <c r="F243" t="s">
        <v>28</v>
      </c>
      <c r="G243" t="s">
        <v>20</v>
      </c>
      <c r="H243" t="s">
        <v>25</v>
      </c>
      <c r="I243" t="s">
        <v>26</v>
      </c>
      <c r="J243" t="s">
        <v>23</v>
      </c>
      <c r="K243" t="s">
        <v>24</v>
      </c>
      <c r="L243" s="2">
        <v>0.40500000000000003</v>
      </c>
      <c r="M243">
        <v>558481</v>
      </c>
      <c r="N243" s="2">
        <v>-1.4521299999999999E-2</v>
      </c>
      <c r="O243" s="2">
        <v>2.06172E-3</v>
      </c>
      <c r="P243" s="3">
        <v>1.8800000000000001E-12</v>
      </c>
      <c r="Q243" s="4">
        <v>7.0432939487418267</v>
      </c>
    </row>
    <row r="244" spans="1:17" x14ac:dyDescent="0.25">
      <c r="A244" t="s">
        <v>225</v>
      </c>
      <c r="B244">
        <v>6</v>
      </c>
      <c r="C244">
        <v>126873423</v>
      </c>
      <c r="D244">
        <v>126552277</v>
      </c>
      <c r="E244" t="s">
        <v>30</v>
      </c>
      <c r="F244" t="s">
        <v>18</v>
      </c>
      <c r="G244" t="s">
        <v>20</v>
      </c>
      <c r="H244" t="s">
        <v>21</v>
      </c>
      <c r="I244" t="s">
        <v>22</v>
      </c>
      <c r="J244" t="s">
        <v>23</v>
      </c>
      <c r="K244" t="s">
        <v>24</v>
      </c>
      <c r="L244" s="2">
        <v>0.19</v>
      </c>
      <c r="M244">
        <v>1216108</v>
      </c>
      <c r="N244" s="2">
        <v>-1.50019E-2</v>
      </c>
      <c r="O244" s="2">
        <v>1.88248E-3</v>
      </c>
      <c r="P244" s="3">
        <v>1.6E-15</v>
      </c>
      <c r="Q244" s="4">
        <v>7.9692214525519534</v>
      </c>
    </row>
    <row r="245" spans="1:17" x14ac:dyDescent="0.25">
      <c r="A245" t="s">
        <v>226</v>
      </c>
      <c r="B245">
        <v>6</v>
      </c>
      <c r="C245">
        <v>127440047</v>
      </c>
      <c r="D245">
        <v>127118902</v>
      </c>
      <c r="E245" t="s">
        <v>18</v>
      </c>
      <c r="F245" t="s">
        <v>19</v>
      </c>
      <c r="G245" t="s">
        <v>20</v>
      </c>
      <c r="H245" t="s">
        <v>25</v>
      </c>
      <c r="I245" t="s">
        <v>26</v>
      </c>
      <c r="J245" t="s">
        <v>23</v>
      </c>
      <c r="K245" t="s">
        <v>24</v>
      </c>
      <c r="L245" s="2">
        <v>5.3100000000000001E-2</v>
      </c>
      <c r="M245">
        <v>555249</v>
      </c>
      <c r="N245" s="2">
        <v>4.8591700000000002E-2</v>
      </c>
      <c r="O245" s="2">
        <v>4.6012700000000002E-3</v>
      </c>
      <c r="P245" s="3">
        <v>4.5399999999999998E-26</v>
      </c>
      <c r="Q245" s="4">
        <v>10.560497427884039</v>
      </c>
    </row>
    <row r="246" spans="1:17" x14ac:dyDescent="0.25">
      <c r="A246" t="s">
        <v>226</v>
      </c>
      <c r="B246">
        <v>6</v>
      </c>
      <c r="C246">
        <v>127440047</v>
      </c>
      <c r="D246">
        <v>127118902</v>
      </c>
      <c r="E246" t="s">
        <v>18</v>
      </c>
      <c r="F246" t="s">
        <v>19</v>
      </c>
      <c r="G246" t="s">
        <v>20</v>
      </c>
      <c r="H246" t="s">
        <v>21</v>
      </c>
      <c r="I246" t="s">
        <v>22</v>
      </c>
      <c r="J246" t="s">
        <v>23</v>
      </c>
      <c r="K246" t="s">
        <v>24</v>
      </c>
      <c r="L246" s="2">
        <v>5.2299999999999999E-2</v>
      </c>
      <c r="M246">
        <v>1225340</v>
      </c>
      <c r="N246" s="2">
        <v>2.32827E-2</v>
      </c>
      <c r="O246" s="2">
        <v>3.1909199999999999E-3</v>
      </c>
      <c r="P246" s="3">
        <v>2.9500000000000001E-13</v>
      </c>
      <c r="Q246" s="4">
        <v>7.2965477041104139</v>
      </c>
    </row>
    <row r="247" spans="1:17" x14ac:dyDescent="0.25">
      <c r="A247" t="s">
        <v>227</v>
      </c>
      <c r="B247">
        <v>6</v>
      </c>
      <c r="C247">
        <v>135419018</v>
      </c>
      <c r="D247">
        <v>135097880</v>
      </c>
      <c r="E247" t="s">
        <v>18</v>
      </c>
      <c r="F247" t="s">
        <v>19</v>
      </c>
      <c r="G247" t="s">
        <v>20</v>
      </c>
      <c r="H247" t="s">
        <v>21</v>
      </c>
      <c r="I247" t="s">
        <v>22</v>
      </c>
      <c r="J247" t="s">
        <v>23</v>
      </c>
      <c r="K247" t="s">
        <v>24</v>
      </c>
      <c r="L247" s="2">
        <v>0.26200000000000001</v>
      </c>
      <c r="M247">
        <v>1230371</v>
      </c>
      <c r="N247" s="2">
        <v>-2.5559700000000001E-2</v>
      </c>
      <c r="O247" s="2">
        <v>1.58355E-3</v>
      </c>
      <c r="P247" s="3">
        <v>1.3199999999999999E-58</v>
      </c>
      <c r="Q247" s="4">
        <v>16.14075968551672</v>
      </c>
    </row>
    <row r="248" spans="1:17" x14ac:dyDescent="0.25">
      <c r="A248" t="s">
        <v>228</v>
      </c>
      <c r="B248">
        <v>6</v>
      </c>
      <c r="C248">
        <v>135424179</v>
      </c>
      <c r="D248">
        <v>135103041</v>
      </c>
      <c r="E248" t="s">
        <v>19</v>
      </c>
      <c r="F248" t="s">
        <v>30</v>
      </c>
      <c r="G248" t="s">
        <v>20</v>
      </c>
      <c r="H248" t="s">
        <v>25</v>
      </c>
      <c r="I248" t="s">
        <v>26</v>
      </c>
      <c r="J248" t="s">
        <v>23</v>
      </c>
      <c r="K248" t="s">
        <v>24</v>
      </c>
      <c r="L248" s="2">
        <v>0.27700000000000002</v>
      </c>
      <c r="M248">
        <v>558490</v>
      </c>
      <c r="N248" s="2">
        <v>-1.9786399999999999E-2</v>
      </c>
      <c r="O248" s="2">
        <v>2.2592200000000002E-3</v>
      </c>
      <c r="P248" s="3">
        <v>1.9899999999999998E-18</v>
      </c>
      <c r="Q248" s="4">
        <v>8.7580669434583616</v>
      </c>
    </row>
    <row r="249" spans="1:17" x14ac:dyDescent="0.25">
      <c r="A249" t="s">
        <v>229</v>
      </c>
      <c r="B249">
        <v>6</v>
      </c>
      <c r="C249">
        <v>139331131</v>
      </c>
      <c r="D249">
        <v>139009994</v>
      </c>
      <c r="E249" t="s">
        <v>28</v>
      </c>
      <c r="F249" t="s">
        <v>30</v>
      </c>
      <c r="G249" t="s">
        <v>20</v>
      </c>
      <c r="H249" t="s">
        <v>25</v>
      </c>
      <c r="I249" t="s">
        <v>26</v>
      </c>
      <c r="J249" t="s">
        <v>23</v>
      </c>
      <c r="K249" t="s">
        <v>24</v>
      </c>
      <c r="L249" s="2">
        <v>0.18</v>
      </c>
      <c r="M249">
        <v>558487</v>
      </c>
      <c r="N249" s="2">
        <v>2.2679399999999999E-2</v>
      </c>
      <c r="O249" s="2">
        <v>2.6604599999999999E-3</v>
      </c>
      <c r="P249" s="3">
        <v>1.53E-17</v>
      </c>
      <c r="Q249" s="4">
        <v>8.5246160438420429</v>
      </c>
    </row>
    <row r="250" spans="1:17" x14ac:dyDescent="0.25">
      <c r="A250" t="s">
        <v>230</v>
      </c>
      <c r="B250">
        <v>6</v>
      </c>
      <c r="C250">
        <v>139331419</v>
      </c>
      <c r="D250">
        <v>139010282</v>
      </c>
      <c r="E250" t="s">
        <v>28</v>
      </c>
      <c r="F250" t="s">
        <v>19</v>
      </c>
      <c r="G250" t="s">
        <v>20</v>
      </c>
      <c r="H250" t="s">
        <v>21</v>
      </c>
      <c r="I250" t="s">
        <v>22</v>
      </c>
      <c r="J250" t="s">
        <v>23</v>
      </c>
      <c r="K250" t="s">
        <v>24</v>
      </c>
      <c r="L250" s="2">
        <v>0.17699999999999999</v>
      </c>
      <c r="M250">
        <v>1231247</v>
      </c>
      <c r="N250" s="2">
        <v>2.1130900000000001E-2</v>
      </c>
      <c r="O250" s="2">
        <v>1.8444900000000001E-3</v>
      </c>
      <c r="P250" s="3">
        <v>2.1899999999999999E-30</v>
      </c>
      <c r="Q250" s="4">
        <v>11.45622909313686</v>
      </c>
    </row>
    <row r="251" spans="1:17" x14ac:dyDescent="0.25">
      <c r="A251" t="s">
        <v>231</v>
      </c>
      <c r="B251">
        <v>6</v>
      </c>
      <c r="C251">
        <v>139831180</v>
      </c>
      <c r="D251">
        <v>139510043</v>
      </c>
      <c r="E251" t="s">
        <v>28</v>
      </c>
      <c r="F251" t="s">
        <v>30</v>
      </c>
      <c r="G251" t="s">
        <v>20</v>
      </c>
      <c r="H251" t="s">
        <v>25</v>
      </c>
      <c r="I251" t="s">
        <v>26</v>
      </c>
      <c r="J251" t="s">
        <v>23</v>
      </c>
      <c r="K251" t="s">
        <v>24</v>
      </c>
      <c r="L251" s="2">
        <v>0.38200000000000001</v>
      </c>
      <c r="M251">
        <v>558491</v>
      </c>
      <c r="N251" s="2">
        <v>1.8256999999999999E-2</v>
      </c>
      <c r="O251" s="2">
        <v>2.0828499999999998E-3</v>
      </c>
      <c r="P251" s="3">
        <v>1.8600000000000001E-18</v>
      </c>
      <c r="Q251" s="4">
        <v>8.7653935713085431</v>
      </c>
    </row>
    <row r="252" spans="1:17" x14ac:dyDescent="0.25">
      <c r="A252" t="s">
        <v>232</v>
      </c>
      <c r="B252">
        <v>6</v>
      </c>
      <c r="C252">
        <v>160505312</v>
      </c>
      <c r="D252">
        <v>160084280</v>
      </c>
      <c r="E252" t="s">
        <v>30</v>
      </c>
      <c r="F252" t="s">
        <v>19</v>
      </c>
      <c r="G252" t="s">
        <v>20</v>
      </c>
      <c r="H252" t="s">
        <v>21</v>
      </c>
      <c r="I252" t="s">
        <v>22</v>
      </c>
      <c r="J252" t="s">
        <v>23</v>
      </c>
      <c r="K252" t="s">
        <v>24</v>
      </c>
      <c r="L252" s="2">
        <v>1.44E-2</v>
      </c>
      <c r="M252">
        <v>1227076</v>
      </c>
      <c r="N252" s="2">
        <v>0.11817999999999999</v>
      </c>
      <c r="O252" s="2">
        <v>5.9061299999999999E-3</v>
      </c>
      <c r="P252" s="3">
        <v>4.53E-89</v>
      </c>
      <c r="Q252" s="4">
        <v>20.009718715978149</v>
      </c>
    </row>
    <row r="253" spans="1:17" x14ac:dyDescent="0.25">
      <c r="A253" t="s">
        <v>232</v>
      </c>
      <c r="B253">
        <v>6</v>
      </c>
      <c r="C253">
        <v>160505312</v>
      </c>
      <c r="D253">
        <v>160084280</v>
      </c>
      <c r="E253" t="s">
        <v>30</v>
      </c>
      <c r="F253" t="s">
        <v>19</v>
      </c>
      <c r="G253" t="s">
        <v>20</v>
      </c>
      <c r="H253" t="s">
        <v>25</v>
      </c>
      <c r="I253" t="s">
        <v>26</v>
      </c>
      <c r="J253" t="s">
        <v>23</v>
      </c>
      <c r="K253" t="s">
        <v>24</v>
      </c>
      <c r="L253" s="2">
        <v>1.4E-2</v>
      </c>
      <c r="M253">
        <v>555164</v>
      </c>
      <c r="N253" s="2">
        <v>0.13782800000000001</v>
      </c>
      <c r="O253" s="2">
        <v>8.5758099999999997E-3</v>
      </c>
      <c r="P253" s="3">
        <v>4.0299999999999999E-58</v>
      </c>
      <c r="Q253" s="4">
        <v>16.071718006812191</v>
      </c>
    </row>
    <row r="254" spans="1:17" x14ac:dyDescent="0.25">
      <c r="A254" t="s">
        <v>233</v>
      </c>
      <c r="B254">
        <v>6</v>
      </c>
      <c r="C254">
        <v>161010118</v>
      </c>
      <c r="D254">
        <v>160589086</v>
      </c>
      <c r="E254" t="s">
        <v>28</v>
      </c>
      <c r="F254" t="s">
        <v>30</v>
      </c>
      <c r="G254" t="s">
        <v>20</v>
      </c>
      <c r="H254" t="s">
        <v>21</v>
      </c>
      <c r="I254" t="s">
        <v>22</v>
      </c>
      <c r="J254" t="s">
        <v>23</v>
      </c>
      <c r="K254" t="s">
        <v>24</v>
      </c>
      <c r="L254" s="2">
        <v>6.9400000000000003E-2</v>
      </c>
      <c r="M254">
        <v>1228702</v>
      </c>
      <c r="N254" s="2">
        <v>0.113763</v>
      </c>
      <c r="O254" s="2">
        <v>2.7392100000000002E-3</v>
      </c>
      <c r="P254" s="3">
        <v>0</v>
      </c>
      <c r="Q254" s="4">
        <v>41.531317423636743</v>
      </c>
    </row>
    <row r="255" spans="1:17" x14ac:dyDescent="0.25">
      <c r="A255" t="s">
        <v>233</v>
      </c>
      <c r="B255">
        <v>6</v>
      </c>
      <c r="C255">
        <v>161010118</v>
      </c>
      <c r="D255">
        <v>160589086</v>
      </c>
      <c r="E255" t="s">
        <v>28</v>
      </c>
      <c r="F255" t="s">
        <v>30</v>
      </c>
      <c r="G255" t="s">
        <v>20</v>
      </c>
      <c r="H255" t="s">
        <v>25</v>
      </c>
      <c r="I255" t="s">
        <v>26</v>
      </c>
      <c r="J255" t="s">
        <v>23</v>
      </c>
      <c r="K255" t="s">
        <v>24</v>
      </c>
      <c r="L255" s="2">
        <v>6.9800000000000001E-2</v>
      </c>
      <c r="M255">
        <v>557185</v>
      </c>
      <c r="N255" s="2">
        <v>0.134548</v>
      </c>
      <c r="O255" s="2">
        <v>4.0052300000000002E-3</v>
      </c>
      <c r="P255" s="3">
        <v>2.1199999999999999E-247</v>
      </c>
      <c r="Q255" s="4">
        <v>33.593077051754832</v>
      </c>
    </row>
    <row r="256" spans="1:17" x14ac:dyDescent="0.25">
      <c r="A256" t="s">
        <v>234</v>
      </c>
      <c r="B256">
        <v>6</v>
      </c>
      <c r="C256">
        <v>161659369</v>
      </c>
      <c r="D256">
        <v>161238337</v>
      </c>
      <c r="E256" t="s">
        <v>19</v>
      </c>
      <c r="F256" t="s">
        <v>30</v>
      </c>
      <c r="G256" t="s">
        <v>20</v>
      </c>
      <c r="H256" t="s">
        <v>21</v>
      </c>
      <c r="I256" t="s">
        <v>22</v>
      </c>
      <c r="J256" t="s">
        <v>23</v>
      </c>
      <c r="K256" t="s">
        <v>24</v>
      </c>
      <c r="L256" s="2">
        <v>1.3899999999999999E-2</v>
      </c>
      <c r="M256">
        <v>1230793</v>
      </c>
      <c r="N256" s="2">
        <v>8.4706400000000001E-2</v>
      </c>
      <c r="O256" s="2">
        <v>6.15541E-3</v>
      </c>
      <c r="P256" s="3">
        <v>4.3600000000000003E-43</v>
      </c>
      <c r="Q256" s="4">
        <v>13.761292911438879</v>
      </c>
    </row>
    <row r="257" spans="1:17" x14ac:dyDescent="0.25">
      <c r="A257" t="s">
        <v>234</v>
      </c>
      <c r="B257">
        <v>6</v>
      </c>
      <c r="C257">
        <v>161659369</v>
      </c>
      <c r="D257">
        <v>161238337</v>
      </c>
      <c r="E257" t="s">
        <v>19</v>
      </c>
      <c r="F257" t="s">
        <v>30</v>
      </c>
      <c r="G257" t="s">
        <v>20</v>
      </c>
      <c r="H257" t="s">
        <v>25</v>
      </c>
      <c r="I257" t="s">
        <v>26</v>
      </c>
      <c r="J257" t="s">
        <v>23</v>
      </c>
      <c r="K257" t="s">
        <v>24</v>
      </c>
      <c r="L257" s="2">
        <v>1.35E-2</v>
      </c>
      <c r="M257">
        <v>556937</v>
      </c>
      <c r="N257" s="2">
        <v>8.8727700000000007E-2</v>
      </c>
      <c r="O257" s="2">
        <v>9.1583399999999992E-3</v>
      </c>
      <c r="P257" s="3">
        <v>3.38E-22</v>
      </c>
      <c r="Q257" s="4">
        <v>9.6881858502741771</v>
      </c>
    </row>
    <row r="258" spans="1:17" x14ac:dyDescent="0.25">
      <c r="A258" t="s">
        <v>235</v>
      </c>
      <c r="B258">
        <v>7</v>
      </c>
      <c r="C258">
        <v>1032637</v>
      </c>
      <c r="D258">
        <v>993001</v>
      </c>
      <c r="E258" t="s">
        <v>30</v>
      </c>
      <c r="F258" t="s">
        <v>28</v>
      </c>
      <c r="G258" t="s">
        <v>20</v>
      </c>
      <c r="H258" t="s">
        <v>25</v>
      </c>
      <c r="I258" t="s">
        <v>26</v>
      </c>
      <c r="J258" t="s">
        <v>23</v>
      </c>
      <c r="K258" t="s">
        <v>24</v>
      </c>
      <c r="L258" s="2">
        <v>0.20699999999999999</v>
      </c>
      <c r="M258">
        <v>555954</v>
      </c>
      <c r="N258" s="2">
        <v>-2.25413E-2</v>
      </c>
      <c r="O258" s="2">
        <v>2.5148000000000002E-3</v>
      </c>
      <c r="P258" s="3">
        <v>3.1500000000000001E-19</v>
      </c>
      <c r="Q258" s="4">
        <v>8.9634563384762203</v>
      </c>
    </row>
    <row r="259" spans="1:17" x14ac:dyDescent="0.25">
      <c r="A259" t="s">
        <v>236</v>
      </c>
      <c r="B259">
        <v>7</v>
      </c>
      <c r="C259">
        <v>1047615</v>
      </c>
      <c r="D259">
        <v>1007979</v>
      </c>
      <c r="E259" t="s">
        <v>28</v>
      </c>
      <c r="F259" t="s">
        <v>30</v>
      </c>
      <c r="G259" t="s">
        <v>20</v>
      </c>
      <c r="H259" t="s">
        <v>21</v>
      </c>
      <c r="I259" t="s">
        <v>22</v>
      </c>
      <c r="J259" t="s">
        <v>23</v>
      </c>
      <c r="K259" t="s">
        <v>24</v>
      </c>
      <c r="L259" s="2">
        <v>0.21</v>
      </c>
      <c r="M259">
        <v>1224482</v>
      </c>
      <c r="N259" s="2">
        <v>-2.2305700000000001E-2</v>
      </c>
      <c r="O259" s="2">
        <v>1.7139900000000001E-3</v>
      </c>
      <c r="P259" s="3">
        <v>1.02E-38</v>
      </c>
      <c r="Q259" s="4">
        <v>13.013903231640789</v>
      </c>
    </row>
    <row r="260" spans="1:17" x14ac:dyDescent="0.25">
      <c r="A260" t="s">
        <v>237</v>
      </c>
      <c r="B260">
        <v>7</v>
      </c>
      <c r="C260">
        <v>21605973</v>
      </c>
      <c r="D260">
        <v>21566355</v>
      </c>
      <c r="E260" t="s">
        <v>28</v>
      </c>
      <c r="F260" t="s">
        <v>30</v>
      </c>
      <c r="G260" t="s">
        <v>20</v>
      </c>
      <c r="H260" t="s">
        <v>21</v>
      </c>
      <c r="I260" t="s">
        <v>22</v>
      </c>
      <c r="J260" t="s">
        <v>23</v>
      </c>
      <c r="K260" t="s">
        <v>24</v>
      </c>
      <c r="L260" s="2">
        <v>0.21099999999999999</v>
      </c>
      <c r="M260">
        <v>1230421</v>
      </c>
      <c r="N260" s="2">
        <v>3.82032E-2</v>
      </c>
      <c r="O260" s="2">
        <v>1.7053999999999999E-3</v>
      </c>
      <c r="P260" s="3">
        <v>3.8199999999999998E-111</v>
      </c>
      <c r="Q260" s="4">
        <v>22.40131347484461</v>
      </c>
    </row>
    <row r="261" spans="1:17" x14ac:dyDescent="0.25">
      <c r="A261" t="s">
        <v>237</v>
      </c>
      <c r="B261">
        <v>7</v>
      </c>
      <c r="C261">
        <v>21605973</v>
      </c>
      <c r="D261">
        <v>21566355</v>
      </c>
      <c r="E261" t="s">
        <v>28</v>
      </c>
      <c r="F261" t="s">
        <v>30</v>
      </c>
      <c r="G261" t="s">
        <v>20</v>
      </c>
      <c r="H261" t="s">
        <v>25</v>
      </c>
      <c r="I261" t="s">
        <v>26</v>
      </c>
      <c r="J261" t="s">
        <v>23</v>
      </c>
      <c r="K261" t="s">
        <v>24</v>
      </c>
      <c r="L261" s="2">
        <v>0.21199999999999999</v>
      </c>
      <c r="M261">
        <v>558025</v>
      </c>
      <c r="N261" s="2">
        <v>4.5371099999999998E-2</v>
      </c>
      <c r="O261" s="2">
        <v>2.4728200000000001E-3</v>
      </c>
      <c r="P261" s="3">
        <v>3.4299999999999999E-75</v>
      </c>
      <c r="Q261" s="4">
        <v>18.34791857070066</v>
      </c>
    </row>
    <row r="262" spans="1:17" x14ac:dyDescent="0.25">
      <c r="A262" t="s">
        <v>238</v>
      </c>
      <c r="B262">
        <v>7</v>
      </c>
      <c r="C262">
        <v>25991826</v>
      </c>
      <c r="D262">
        <v>25952206</v>
      </c>
      <c r="E262" t="s">
        <v>18</v>
      </c>
      <c r="F262" t="s">
        <v>19</v>
      </c>
      <c r="G262" t="s">
        <v>20</v>
      </c>
      <c r="H262" t="s">
        <v>21</v>
      </c>
      <c r="I262" t="s">
        <v>22</v>
      </c>
      <c r="J262" t="s">
        <v>23</v>
      </c>
      <c r="K262" t="s">
        <v>24</v>
      </c>
      <c r="L262" s="2">
        <v>0.16300000000000001</v>
      </c>
      <c r="M262">
        <v>1230322</v>
      </c>
      <c r="N262" s="2">
        <v>3.6133600000000002E-2</v>
      </c>
      <c r="O262" s="2">
        <v>1.86483E-3</v>
      </c>
      <c r="P262" s="3">
        <v>1.2199999999999999E-83</v>
      </c>
      <c r="Q262" s="4">
        <v>19.376350659309431</v>
      </c>
    </row>
    <row r="263" spans="1:17" x14ac:dyDescent="0.25">
      <c r="A263" t="s">
        <v>238</v>
      </c>
      <c r="B263">
        <v>7</v>
      </c>
      <c r="C263">
        <v>25991826</v>
      </c>
      <c r="D263">
        <v>25952206</v>
      </c>
      <c r="E263" t="s">
        <v>18</v>
      </c>
      <c r="F263" t="s">
        <v>19</v>
      </c>
      <c r="G263" t="s">
        <v>20</v>
      </c>
      <c r="H263" t="s">
        <v>25</v>
      </c>
      <c r="I263" t="s">
        <v>26</v>
      </c>
      <c r="J263" t="s">
        <v>23</v>
      </c>
      <c r="K263" t="s">
        <v>24</v>
      </c>
      <c r="L263" s="2">
        <v>0.16200000000000001</v>
      </c>
      <c r="M263">
        <v>557970</v>
      </c>
      <c r="N263" s="2">
        <v>3.9079599999999999E-2</v>
      </c>
      <c r="O263" s="2">
        <v>2.7375199999999998E-3</v>
      </c>
      <c r="P263" s="3">
        <v>3.1100000000000002E-46</v>
      </c>
      <c r="Q263" s="4">
        <v>14.27554867179053</v>
      </c>
    </row>
    <row r="264" spans="1:17" x14ac:dyDescent="0.25">
      <c r="A264" t="s">
        <v>239</v>
      </c>
      <c r="B264">
        <v>7</v>
      </c>
      <c r="C264">
        <v>36171953</v>
      </c>
      <c r="D264">
        <v>36132343</v>
      </c>
      <c r="E264" t="s">
        <v>19</v>
      </c>
      <c r="F264" t="s">
        <v>18</v>
      </c>
      <c r="G264" t="s">
        <v>20</v>
      </c>
      <c r="H264" t="s">
        <v>21</v>
      </c>
      <c r="I264" t="s">
        <v>22</v>
      </c>
      <c r="J264" t="s">
        <v>23</v>
      </c>
      <c r="K264" t="s">
        <v>24</v>
      </c>
      <c r="L264" s="2">
        <v>0.19500000000000001</v>
      </c>
      <c r="M264">
        <v>1230451</v>
      </c>
      <c r="N264" s="2">
        <v>1.80348E-2</v>
      </c>
      <c r="O264" s="2">
        <v>1.75998E-3</v>
      </c>
      <c r="P264" s="3">
        <v>1.22E-24</v>
      </c>
      <c r="Q264" s="4">
        <v>10.24716189956704</v>
      </c>
    </row>
    <row r="265" spans="1:17" x14ac:dyDescent="0.25">
      <c r="A265" t="s">
        <v>239</v>
      </c>
      <c r="B265">
        <v>7</v>
      </c>
      <c r="C265">
        <v>36171953</v>
      </c>
      <c r="D265">
        <v>36132343</v>
      </c>
      <c r="E265" t="s">
        <v>19</v>
      </c>
      <c r="F265" t="s">
        <v>18</v>
      </c>
      <c r="G265" t="s">
        <v>20</v>
      </c>
      <c r="H265" t="s">
        <v>25</v>
      </c>
      <c r="I265" t="s">
        <v>26</v>
      </c>
      <c r="J265" t="s">
        <v>23</v>
      </c>
      <c r="K265" t="s">
        <v>24</v>
      </c>
      <c r="L265" s="2">
        <v>0.192</v>
      </c>
      <c r="M265">
        <v>558038</v>
      </c>
      <c r="N265" s="2">
        <v>2.10925E-2</v>
      </c>
      <c r="O265" s="2">
        <v>2.5634999999999998E-3</v>
      </c>
      <c r="P265" s="3">
        <v>1.9000000000000001E-16</v>
      </c>
      <c r="Q265" s="4">
        <v>8.2280085820167752</v>
      </c>
    </row>
    <row r="266" spans="1:17" x14ac:dyDescent="0.25">
      <c r="A266" t="s">
        <v>240</v>
      </c>
      <c r="B266">
        <v>7</v>
      </c>
      <c r="C266">
        <v>44581986</v>
      </c>
      <c r="D266">
        <v>44542387</v>
      </c>
      <c r="E266" t="s">
        <v>18</v>
      </c>
      <c r="F266" t="s">
        <v>19</v>
      </c>
      <c r="G266" t="s">
        <v>20</v>
      </c>
      <c r="H266" t="s">
        <v>21</v>
      </c>
      <c r="I266" t="s">
        <v>22</v>
      </c>
      <c r="J266" t="s">
        <v>23</v>
      </c>
      <c r="K266" t="s">
        <v>24</v>
      </c>
      <c r="L266" s="2">
        <v>0.19500000000000001</v>
      </c>
      <c r="M266">
        <v>1199168</v>
      </c>
      <c r="N266" s="2">
        <v>4.2777700000000002E-2</v>
      </c>
      <c r="O266" s="2">
        <v>1.78857E-3</v>
      </c>
      <c r="P266" s="3">
        <v>2.0299999999999999E-126</v>
      </c>
      <c r="Q266" s="4">
        <v>23.917263512191301</v>
      </c>
    </row>
    <row r="267" spans="1:17" x14ac:dyDescent="0.25">
      <c r="A267" t="s">
        <v>240</v>
      </c>
      <c r="B267">
        <v>7</v>
      </c>
      <c r="C267">
        <v>44581986</v>
      </c>
      <c r="D267">
        <v>44542387</v>
      </c>
      <c r="E267" t="s">
        <v>18</v>
      </c>
      <c r="F267" t="s">
        <v>19</v>
      </c>
      <c r="G267" t="s">
        <v>20</v>
      </c>
      <c r="H267" t="s">
        <v>25</v>
      </c>
      <c r="I267" t="s">
        <v>26</v>
      </c>
      <c r="J267" t="s">
        <v>23</v>
      </c>
      <c r="K267" t="s">
        <v>24</v>
      </c>
      <c r="L267" s="2">
        <v>0.19500000000000001</v>
      </c>
      <c r="M267">
        <v>530485</v>
      </c>
      <c r="N267" s="2">
        <v>5.0412100000000001E-2</v>
      </c>
      <c r="O267" s="2">
        <v>2.6414400000000001E-3</v>
      </c>
      <c r="P267" s="3">
        <v>3.3600000000000001E-81</v>
      </c>
      <c r="Q267" s="4">
        <v>19.085082379308261</v>
      </c>
    </row>
    <row r="268" spans="1:17" x14ac:dyDescent="0.25">
      <c r="A268" t="s">
        <v>241</v>
      </c>
      <c r="B268">
        <v>7</v>
      </c>
      <c r="C268">
        <v>75614777</v>
      </c>
      <c r="D268">
        <v>75985459</v>
      </c>
      <c r="E268" t="s">
        <v>30</v>
      </c>
      <c r="F268" t="s">
        <v>28</v>
      </c>
      <c r="G268" t="s">
        <v>20</v>
      </c>
      <c r="H268" t="s">
        <v>25</v>
      </c>
      <c r="I268" t="s">
        <v>26</v>
      </c>
      <c r="J268" t="s">
        <v>23</v>
      </c>
      <c r="K268" t="s">
        <v>24</v>
      </c>
      <c r="L268" s="2">
        <v>0.191</v>
      </c>
      <c r="M268">
        <v>558405</v>
      </c>
      <c r="N268" s="2">
        <v>1.8406100000000002E-2</v>
      </c>
      <c r="O268" s="2">
        <v>2.5760900000000001E-3</v>
      </c>
      <c r="P268" s="3">
        <v>9E-13</v>
      </c>
      <c r="Q268" s="4">
        <v>7.1449755249234306</v>
      </c>
    </row>
    <row r="269" spans="1:17" x14ac:dyDescent="0.25">
      <c r="A269" t="s">
        <v>242</v>
      </c>
      <c r="B269">
        <v>7</v>
      </c>
      <c r="C269">
        <v>75630183</v>
      </c>
      <c r="D269">
        <v>76000865</v>
      </c>
      <c r="E269" t="s">
        <v>19</v>
      </c>
      <c r="F269" t="s">
        <v>18</v>
      </c>
      <c r="G269" t="s">
        <v>20</v>
      </c>
      <c r="H269" t="s">
        <v>21</v>
      </c>
      <c r="I269" t="s">
        <v>22</v>
      </c>
      <c r="J269" t="s">
        <v>23</v>
      </c>
      <c r="K269" t="s">
        <v>24</v>
      </c>
      <c r="L269" s="2">
        <v>0.17399999999999999</v>
      </c>
      <c r="M269">
        <v>1231215</v>
      </c>
      <c r="N269" s="2">
        <v>1.4529200000000001E-2</v>
      </c>
      <c r="O269" s="2">
        <v>1.84432E-3</v>
      </c>
      <c r="P269" s="3">
        <v>3.3300000000000001E-15</v>
      </c>
      <c r="Q269" s="4">
        <v>7.8778086232324114</v>
      </c>
    </row>
    <row r="270" spans="1:17" x14ac:dyDescent="0.25">
      <c r="A270" t="s">
        <v>243</v>
      </c>
      <c r="B270">
        <v>7</v>
      </c>
      <c r="C270">
        <v>87074964</v>
      </c>
      <c r="D270">
        <v>87445648</v>
      </c>
      <c r="E270" t="s">
        <v>18</v>
      </c>
      <c r="F270" t="s">
        <v>19</v>
      </c>
      <c r="G270" t="s">
        <v>20</v>
      </c>
      <c r="H270" t="s">
        <v>21</v>
      </c>
      <c r="I270" t="s">
        <v>22</v>
      </c>
      <c r="J270" t="s">
        <v>23</v>
      </c>
      <c r="K270" t="s">
        <v>24</v>
      </c>
      <c r="L270" s="2">
        <v>0.182</v>
      </c>
      <c r="M270">
        <v>1231238</v>
      </c>
      <c r="N270" s="2">
        <v>-1.36779E-2</v>
      </c>
      <c r="O270" s="2">
        <v>1.8046799999999999E-3</v>
      </c>
      <c r="P270" s="3">
        <v>3.4800000000000001E-14</v>
      </c>
      <c r="Q270" s="4">
        <v>7.5791276015692537</v>
      </c>
    </row>
    <row r="271" spans="1:17" x14ac:dyDescent="0.25">
      <c r="A271" t="s">
        <v>244</v>
      </c>
      <c r="B271">
        <v>7</v>
      </c>
      <c r="C271">
        <v>87095609</v>
      </c>
      <c r="D271">
        <v>87466293</v>
      </c>
      <c r="E271" t="s">
        <v>30</v>
      </c>
      <c r="F271" t="s">
        <v>18</v>
      </c>
      <c r="G271" t="s">
        <v>20</v>
      </c>
      <c r="H271" t="s">
        <v>25</v>
      </c>
      <c r="I271" t="s">
        <v>26</v>
      </c>
      <c r="J271" t="s">
        <v>23</v>
      </c>
      <c r="K271" t="s">
        <v>24</v>
      </c>
      <c r="L271" s="2">
        <v>0.183</v>
      </c>
      <c r="M271">
        <v>554974</v>
      </c>
      <c r="N271" s="2">
        <v>-1.8110600000000001E-2</v>
      </c>
      <c r="O271" s="2">
        <v>2.6320900000000001E-3</v>
      </c>
      <c r="P271" s="3">
        <v>5.9599999999999996E-12</v>
      </c>
      <c r="Q271" s="4">
        <v>6.8806917696583323</v>
      </c>
    </row>
    <row r="272" spans="1:17" x14ac:dyDescent="0.25">
      <c r="A272" t="s">
        <v>245</v>
      </c>
      <c r="B272">
        <v>7</v>
      </c>
      <c r="C272">
        <v>97915637</v>
      </c>
      <c r="D272">
        <v>98286325</v>
      </c>
      <c r="E272" t="s">
        <v>30</v>
      </c>
      <c r="F272" t="s">
        <v>28</v>
      </c>
      <c r="G272" t="s">
        <v>20</v>
      </c>
      <c r="H272" t="s">
        <v>21</v>
      </c>
      <c r="I272" t="s">
        <v>22</v>
      </c>
      <c r="J272" t="s">
        <v>23</v>
      </c>
      <c r="K272" t="s">
        <v>24</v>
      </c>
      <c r="L272" s="2">
        <v>0.183</v>
      </c>
      <c r="M272">
        <v>1218807</v>
      </c>
      <c r="N272" s="2">
        <v>-1.7941100000000001E-2</v>
      </c>
      <c r="O272" s="2">
        <v>1.83651E-3</v>
      </c>
      <c r="P272" s="3">
        <v>1.53E-22</v>
      </c>
      <c r="Q272" s="4">
        <v>9.7691273121300739</v>
      </c>
    </row>
    <row r="273" spans="1:17" x14ac:dyDescent="0.25">
      <c r="A273" t="s">
        <v>245</v>
      </c>
      <c r="B273">
        <v>7</v>
      </c>
      <c r="C273">
        <v>97915637</v>
      </c>
      <c r="D273">
        <v>98286325</v>
      </c>
      <c r="E273" t="s">
        <v>30</v>
      </c>
      <c r="F273" t="s">
        <v>28</v>
      </c>
      <c r="G273" t="s">
        <v>20</v>
      </c>
      <c r="H273" t="s">
        <v>25</v>
      </c>
      <c r="I273" t="s">
        <v>26</v>
      </c>
      <c r="J273" t="s">
        <v>23</v>
      </c>
      <c r="K273" t="s">
        <v>24</v>
      </c>
      <c r="L273" s="2">
        <v>0.184</v>
      </c>
      <c r="M273">
        <v>551520</v>
      </c>
      <c r="N273" s="2">
        <v>-2.1702900000000001E-2</v>
      </c>
      <c r="O273" s="2">
        <v>2.6468199999999998E-3</v>
      </c>
      <c r="P273" s="3">
        <v>2.4100000000000002E-16</v>
      </c>
      <c r="Q273" s="4">
        <v>8.1996131206504419</v>
      </c>
    </row>
    <row r="274" spans="1:17" x14ac:dyDescent="0.25">
      <c r="A274" t="s">
        <v>246</v>
      </c>
      <c r="B274">
        <v>7</v>
      </c>
      <c r="C274">
        <v>99626035</v>
      </c>
      <c r="D274">
        <v>100028412</v>
      </c>
      <c r="E274" t="s">
        <v>30</v>
      </c>
      <c r="F274" t="s">
        <v>28</v>
      </c>
      <c r="G274" t="s">
        <v>20</v>
      </c>
      <c r="H274" t="s">
        <v>21</v>
      </c>
      <c r="I274" t="s">
        <v>22</v>
      </c>
      <c r="J274" t="s">
        <v>23</v>
      </c>
      <c r="K274" t="s">
        <v>24</v>
      </c>
      <c r="L274" s="2">
        <v>0.33200000000000002</v>
      </c>
      <c r="M274">
        <v>1221370</v>
      </c>
      <c r="N274" s="2">
        <v>1.08182E-2</v>
      </c>
      <c r="O274" s="2">
        <v>1.49317E-3</v>
      </c>
      <c r="P274" s="3">
        <v>4.3199999999999998E-13</v>
      </c>
      <c r="Q274" s="4">
        <v>7.2451227924482806</v>
      </c>
    </row>
    <row r="275" spans="1:17" x14ac:dyDescent="0.25">
      <c r="A275" t="s">
        <v>247</v>
      </c>
      <c r="B275">
        <v>7</v>
      </c>
      <c r="C275">
        <v>100280896</v>
      </c>
      <c r="D275">
        <v>100683273</v>
      </c>
      <c r="E275" t="s">
        <v>19</v>
      </c>
      <c r="F275" t="s">
        <v>28</v>
      </c>
      <c r="G275" t="s">
        <v>20</v>
      </c>
      <c r="H275" t="s">
        <v>25</v>
      </c>
      <c r="I275" t="s">
        <v>26</v>
      </c>
      <c r="J275" t="s">
        <v>23</v>
      </c>
      <c r="K275" t="s">
        <v>24</v>
      </c>
      <c r="L275" s="2">
        <v>0.10199999999999999</v>
      </c>
      <c r="M275">
        <v>552911</v>
      </c>
      <c r="N275" s="2">
        <v>2.7453600000000002E-2</v>
      </c>
      <c r="O275" s="2">
        <v>3.3762000000000002E-3</v>
      </c>
      <c r="P275" s="3">
        <v>4.2399999999999999E-16</v>
      </c>
      <c r="Q275" s="4">
        <v>8.1315087968722235</v>
      </c>
    </row>
    <row r="276" spans="1:17" x14ac:dyDescent="0.25">
      <c r="A276" t="s">
        <v>248</v>
      </c>
      <c r="B276">
        <v>7</v>
      </c>
      <c r="C276">
        <v>100321138</v>
      </c>
      <c r="D276">
        <v>100723515</v>
      </c>
      <c r="E276" t="s">
        <v>30</v>
      </c>
      <c r="F276" t="s">
        <v>18</v>
      </c>
      <c r="G276" t="s">
        <v>20</v>
      </c>
      <c r="H276" t="s">
        <v>21</v>
      </c>
      <c r="I276" t="s">
        <v>22</v>
      </c>
      <c r="J276" t="s">
        <v>23</v>
      </c>
      <c r="K276" t="s">
        <v>24</v>
      </c>
      <c r="L276" s="2">
        <v>0.115</v>
      </c>
      <c r="M276">
        <v>1218830</v>
      </c>
      <c r="N276" s="2">
        <v>2.67236E-2</v>
      </c>
      <c r="O276" s="2">
        <v>2.1806199999999999E-3</v>
      </c>
      <c r="P276" s="3">
        <v>1.58E-34</v>
      </c>
      <c r="Q276" s="4">
        <v>12.255046729829131</v>
      </c>
    </row>
    <row r="277" spans="1:17" x14ac:dyDescent="0.25">
      <c r="A277" t="s">
        <v>249</v>
      </c>
      <c r="B277">
        <v>7</v>
      </c>
      <c r="C277">
        <v>106810107</v>
      </c>
      <c r="D277">
        <v>107169662</v>
      </c>
      <c r="E277" t="s">
        <v>28</v>
      </c>
      <c r="F277" t="s">
        <v>19</v>
      </c>
      <c r="G277" t="s">
        <v>20</v>
      </c>
      <c r="H277" t="s">
        <v>25</v>
      </c>
      <c r="I277" t="s">
        <v>26</v>
      </c>
      <c r="J277" t="s">
        <v>23</v>
      </c>
      <c r="K277" t="s">
        <v>24</v>
      </c>
      <c r="L277" s="2">
        <v>0.20200000000000001</v>
      </c>
      <c r="M277">
        <v>558437</v>
      </c>
      <c r="N277" s="2">
        <v>-1.7539099999999998E-2</v>
      </c>
      <c r="O277" s="2">
        <v>2.5308000000000002E-3</v>
      </c>
      <c r="P277" s="3">
        <v>4.1999999999999999E-12</v>
      </c>
      <c r="Q277" s="4">
        <v>6.9302592065749948</v>
      </c>
    </row>
    <row r="278" spans="1:17" x14ac:dyDescent="0.25">
      <c r="A278" t="s">
        <v>250</v>
      </c>
      <c r="B278">
        <v>7</v>
      </c>
      <c r="C278">
        <v>106941324</v>
      </c>
      <c r="D278">
        <v>107300879</v>
      </c>
      <c r="E278" t="s">
        <v>18</v>
      </c>
      <c r="F278" t="s">
        <v>19</v>
      </c>
      <c r="G278" t="s">
        <v>20</v>
      </c>
      <c r="H278" t="s">
        <v>21</v>
      </c>
      <c r="I278" t="s">
        <v>22</v>
      </c>
      <c r="J278" t="s">
        <v>23</v>
      </c>
      <c r="K278" t="s">
        <v>24</v>
      </c>
      <c r="L278" s="2">
        <v>0.29099999999999998</v>
      </c>
      <c r="M278">
        <v>1230362</v>
      </c>
      <c r="N278" s="2">
        <v>1.2360700000000001E-2</v>
      </c>
      <c r="O278" s="2">
        <v>1.55317E-3</v>
      </c>
      <c r="P278" s="3">
        <v>1.7400000000000001E-15</v>
      </c>
      <c r="Q278" s="4">
        <v>7.9583690130507287</v>
      </c>
    </row>
    <row r="279" spans="1:17" x14ac:dyDescent="0.25">
      <c r="A279" t="s">
        <v>251</v>
      </c>
      <c r="B279">
        <v>7</v>
      </c>
      <c r="C279">
        <v>130432538</v>
      </c>
      <c r="D279">
        <v>130747779</v>
      </c>
      <c r="E279" t="s">
        <v>28</v>
      </c>
      <c r="F279" t="s">
        <v>18</v>
      </c>
      <c r="G279" t="s">
        <v>20</v>
      </c>
      <c r="H279" t="s">
        <v>25</v>
      </c>
      <c r="I279" t="s">
        <v>26</v>
      </c>
      <c r="J279" t="s">
        <v>23</v>
      </c>
      <c r="K279" t="s">
        <v>24</v>
      </c>
      <c r="L279" s="2">
        <v>0.497</v>
      </c>
      <c r="M279">
        <v>552984</v>
      </c>
      <c r="N279" s="2">
        <v>-1.8612500000000001E-2</v>
      </c>
      <c r="O279" s="2">
        <v>2.0340800000000002E-3</v>
      </c>
      <c r="P279" s="3">
        <v>5.6799999999999996E-20</v>
      </c>
      <c r="Q279" s="4">
        <v>9.1503284039959087</v>
      </c>
    </row>
    <row r="280" spans="1:17" x14ac:dyDescent="0.25">
      <c r="A280" t="s">
        <v>252</v>
      </c>
      <c r="B280">
        <v>7</v>
      </c>
      <c r="C280">
        <v>130455588</v>
      </c>
      <c r="D280">
        <v>130770829</v>
      </c>
      <c r="E280" t="s">
        <v>19</v>
      </c>
      <c r="F280" t="s">
        <v>18</v>
      </c>
      <c r="G280" t="s">
        <v>20</v>
      </c>
      <c r="H280" t="s">
        <v>21</v>
      </c>
      <c r="I280" t="s">
        <v>22</v>
      </c>
      <c r="J280" t="s">
        <v>23</v>
      </c>
      <c r="K280" t="s">
        <v>24</v>
      </c>
      <c r="L280" s="2">
        <v>0.312</v>
      </c>
      <c r="M280">
        <v>1221309</v>
      </c>
      <c r="N280" s="2">
        <v>1.13437E-2</v>
      </c>
      <c r="O280" s="2">
        <v>1.5271600000000001E-3</v>
      </c>
      <c r="P280" s="3">
        <v>1.1E-13</v>
      </c>
      <c r="Q280" s="4">
        <v>7.4279708740407031</v>
      </c>
    </row>
    <row r="281" spans="1:17" x14ac:dyDescent="0.25">
      <c r="A281" t="s">
        <v>253</v>
      </c>
      <c r="B281">
        <v>8</v>
      </c>
      <c r="C281">
        <v>6580250</v>
      </c>
      <c r="D281">
        <v>6722729</v>
      </c>
      <c r="E281" t="s">
        <v>30</v>
      </c>
      <c r="F281" t="s">
        <v>18</v>
      </c>
      <c r="G281" t="s">
        <v>20</v>
      </c>
      <c r="H281" t="s">
        <v>25</v>
      </c>
      <c r="I281" t="s">
        <v>26</v>
      </c>
      <c r="J281" t="s">
        <v>23</v>
      </c>
      <c r="K281" t="s">
        <v>24</v>
      </c>
      <c r="L281" s="2">
        <v>0.35799999999999998</v>
      </c>
      <c r="M281">
        <v>551528</v>
      </c>
      <c r="N281" s="2">
        <v>-1.58289E-2</v>
      </c>
      <c r="O281" s="2">
        <v>2.1336200000000001E-3</v>
      </c>
      <c r="P281" s="3">
        <v>1.18E-13</v>
      </c>
      <c r="Q281" s="4">
        <v>7.4187999737535266</v>
      </c>
    </row>
    <row r="282" spans="1:17" x14ac:dyDescent="0.25">
      <c r="A282" t="s">
        <v>254</v>
      </c>
      <c r="B282">
        <v>8</v>
      </c>
      <c r="C282">
        <v>6600349</v>
      </c>
      <c r="D282">
        <v>6742828</v>
      </c>
      <c r="E282" t="s">
        <v>19</v>
      </c>
      <c r="F282" t="s">
        <v>18</v>
      </c>
      <c r="G282" t="s">
        <v>20</v>
      </c>
      <c r="H282" t="s">
        <v>21</v>
      </c>
      <c r="I282" t="s">
        <v>22</v>
      </c>
      <c r="J282" t="s">
        <v>23</v>
      </c>
      <c r="K282" t="s">
        <v>24</v>
      </c>
      <c r="L282" s="2">
        <v>0.32800000000000001</v>
      </c>
      <c r="M282">
        <v>1231249</v>
      </c>
      <c r="N282" s="2">
        <v>-1.19763E-2</v>
      </c>
      <c r="O282" s="2">
        <v>1.4796200000000001E-3</v>
      </c>
      <c r="P282" s="3">
        <v>5.7700000000000001E-16</v>
      </c>
      <c r="Q282" s="4">
        <v>8.0941728281585821</v>
      </c>
    </row>
    <row r="283" spans="1:17" x14ac:dyDescent="0.25">
      <c r="A283" t="s">
        <v>255</v>
      </c>
      <c r="B283">
        <v>8</v>
      </c>
      <c r="C283">
        <v>8577883</v>
      </c>
      <c r="D283">
        <v>8720373</v>
      </c>
      <c r="E283" t="s">
        <v>19</v>
      </c>
      <c r="F283" t="s">
        <v>18</v>
      </c>
      <c r="G283" t="s">
        <v>20</v>
      </c>
      <c r="H283" t="s">
        <v>21</v>
      </c>
      <c r="I283" t="s">
        <v>22</v>
      </c>
      <c r="J283" t="s">
        <v>23</v>
      </c>
      <c r="K283" t="s">
        <v>24</v>
      </c>
      <c r="L283" s="2">
        <v>0.25</v>
      </c>
      <c r="M283">
        <v>1231197</v>
      </c>
      <c r="N283" s="2">
        <v>1.25804E-2</v>
      </c>
      <c r="O283" s="2">
        <v>1.61505E-3</v>
      </c>
      <c r="P283" s="3">
        <v>6.7300000000000001E-15</v>
      </c>
      <c r="Q283" s="4">
        <v>7.7894802018513358</v>
      </c>
    </row>
    <row r="284" spans="1:17" x14ac:dyDescent="0.25">
      <c r="A284" t="s">
        <v>256</v>
      </c>
      <c r="B284">
        <v>8</v>
      </c>
      <c r="C284">
        <v>9183358</v>
      </c>
      <c r="D284">
        <v>9325848</v>
      </c>
      <c r="E284" t="s">
        <v>30</v>
      </c>
      <c r="F284" t="s">
        <v>28</v>
      </c>
      <c r="G284" t="s">
        <v>20</v>
      </c>
      <c r="H284" t="s">
        <v>21</v>
      </c>
      <c r="I284" t="s">
        <v>22</v>
      </c>
      <c r="J284" t="s">
        <v>23</v>
      </c>
      <c r="K284" t="s">
        <v>24</v>
      </c>
      <c r="L284" s="2">
        <v>9.1800000000000007E-2</v>
      </c>
      <c r="M284">
        <v>1231258</v>
      </c>
      <c r="N284" s="2">
        <v>-5.9858399999999999E-2</v>
      </c>
      <c r="O284" s="2">
        <v>2.3903599999999998E-3</v>
      </c>
      <c r="P284" s="3">
        <v>2.1599999999999999E-138</v>
      </c>
      <c r="Q284" s="4">
        <v>25.041583694506269</v>
      </c>
    </row>
    <row r="285" spans="1:17" x14ac:dyDescent="0.25">
      <c r="A285" t="s">
        <v>256</v>
      </c>
      <c r="B285">
        <v>8</v>
      </c>
      <c r="C285">
        <v>9183358</v>
      </c>
      <c r="D285">
        <v>9325848</v>
      </c>
      <c r="E285" t="s">
        <v>30</v>
      </c>
      <c r="F285" t="s">
        <v>28</v>
      </c>
      <c r="G285" t="s">
        <v>20</v>
      </c>
      <c r="H285" t="s">
        <v>25</v>
      </c>
      <c r="I285" t="s">
        <v>26</v>
      </c>
      <c r="J285" t="s">
        <v>23</v>
      </c>
      <c r="K285" t="s">
        <v>24</v>
      </c>
      <c r="L285" s="2">
        <v>9.1800000000000007E-2</v>
      </c>
      <c r="M285">
        <v>558414</v>
      </c>
      <c r="N285" s="2">
        <v>-6.1451699999999998E-2</v>
      </c>
      <c r="O285" s="2">
        <v>3.4971199999999998E-3</v>
      </c>
      <c r="P285" s="3">
        <v>4.0299999999999999E-69</v>
      </c>
      <c r="Q285" s="4">
        <v>17.572087889463329</v>
      </c>
    </row>
    <row r="286" spans="1:17" x14ac:dyDescent="0.25">
      <c r="A286" t="s">
        <v>257</v>
      </c>
      <c r="B286">
        <v>8</v>
      </c>
      <c r="C286">
        <v>9859913</v>
      </c>
      <c r="D286">
        <v>10002403</v>
      </c>
      <c r="E286" t="s">
        <v>18</v>
      </c>
      <c r="F286" t="s">
        <v>19</v>
      </c>
      <c r="G286" t="s">
        <v>20</v>
      </c>
      <c r="H286" t="s">
        <v>21</v>
      </c>
      <c r="I286" t="s">
        <v>22</v>
      </c>
      <c r="J286" t="s">
        <v>23</v>
      </c>
      <c r="K286" t="s">
        <v>24</v>
      </c>
      <c r="L286" s="2">
        <v>0.152</v>
      </c>
      <c r="M286">
        <v>1231238</v>
      </c>
      <c r="N286" s="2">
        <v>1.48232E-2</v>
      </c>
      <c r="O286" s="2">
        <v>1.9610700000000001E-3</v>
      </c>
      <c r="P286" s="3">
        <v>4.0699999999999999E-14</v>
      </c>
      <c r="Q286" s="4">
        <v>7.5587306929380382</v>
      </c>
    </row>
    <row r="287" spans="1:17" x14ac:dyDescent="0.25">
      <c r="A287" t="s">
        <v>258</v>
      </c>
      <c r="B287">
        <v>8</v>
      </c>
      <c r="C287">
        <v>10647823</v>
      </c>
      <c r="D287">
        <v>10790313</v>
      </c>
      <c r="E287" t="s">
        <v>30</v>
      </c>
      <c r="F287" t="s">
        <v>28</v>
      </c>
      <c r="G287" t="s">
        <v>20</v>
      </c>
      <c r="H287" t="s">
        <v>21</v>
      </c>
      <c r="I287" t="s">
        <v>22</v>
      </c>
      <c r="J287" t="s">
        <v>23</v>
      </c>
      <c r="K287" t="s">
        <v>24</v>
      </c>
      <c r="L287" s="2">
        <v>0.42899999999999999</v>
      </c>
      <c r="M287">
        <v>1228635</v>
      </c>
      <c r="N287" s="2">
        <v>1.0034700000000001E-2</v>
      </c>
      <c r="O287" s="2">
        <v>1.4328399999999999E-3</v>
      </c>
      <c r="P287" s="3">
        <v>2.4999999999999998E-12</v>
      </c>
      <c r="Q287" s="4">
        <v>7.0033639485218178</v>
      </c>
    </row>
    <row r="288" spans="1:17" x14ac:dyDescent="0.25">
      <c r="A288" t="s">
        <v>259</v>
      </c>
      <c r="B288">
        <v>8</v>
      </c>
      <c r="C288">
        <v>11797180</v>
      </c>
      <c r="D288">
        <v>11939671</v>
      </c>
      <c r="E288" t="s">
        <v>28</v>
      </c>
      <c r="F288" t="s">
        <v>30</v>
      </c>
      <c r="G288" t="s">
        <v>20</v>
      </c>
      <c r="H288" t="s">
        <v>21</v>
      </c>
      <c r="I288" t="s">
        <v>22</v>
      </c>
      <c r="J288" t="s">
        <v>23</v>
      </c>
      <c r="K288" t="s">
        <v>24</v>
      </c>
      <c r="L288" s="2">
        <v>0.441</v>
      </c>
      <c r="M288">
        <v>1228638</v>
      </c>
      <c r="N288" s="2">
        <v>-1.01537E-2</v>
      </c>
      <c r="O288" s="2">
        <v>1.42504E-3</v>
      </c>
      <c r="P288" s="3">
        <v>1.04E-12</v>
      </c>
      <c r="Q288" s="4">
        <v>7.1252035030595628</v>
      </c>
    </row>
    <row r="289" spans="1:17" x14ac:dyDescent="0.25">
      <c r="A289" t="s">
        <v>260</v>
      </c>
      <c r="B289">
        <v>8</v>
      </c>
      <c r="C289">
        <v>18272535</v>
      </c>
      <c r="D289">
        <v>18415025</v>
      </c>
      <c r="E289" t="s">
        <v>18</v>
      </c>
      <c r="F289" t="s">
        <v>19</v>
      </c>
      <c r="G289" t="s">
        <v>20</v>
      </c>
      <c r="H289" t="s">
        <v>25</v>
      </c>
      <c r="I289" t="s">
        <v>26</v>
      </c>
      <c r="J289" t="s">
        <v>23</v>
      </c>
      <c r="K289" t="s">
        <v>24</v>
      </c>
      <c r="L289" s="2">
        <v>0.22</v>
      </c>
      <c r="M289">
        <v>558473</v>
      </c>
      <c r="N289" s="2">
        <v>2.7187900000000001E-2</v>
      </c>
      <c r="O289" s="2">
        <v>2.4319099999999998E-3</v>
      </c>
      <c r="P289" s="3">
        <v>5.1300000000000001E-29</v>
      </c>
      <c r="Q289" s="4">
        <v>11.179648917928709</v>
      </c>
    </row>
    <row r="290" spans="1:17" x14ac:dyDescent="0.25">
      <c r="A290" t="s">
        <v>261</v>
      </c>
      <c r="B290">
        <v>8</v>
      </c>
      <c r="C290">
        <v>18272881</v>
      </c>
      <c r="D290">
        <v>18415371</v>
      </c>
      <c r="E290" t="s">
        <v>28</v>
      </c>
      <c r="F290" t="s">
        <v>30</v>
      </c>
      <c r="G290" t="s">
        <v>20</v>
      </c>
      <c r="H290" t="s">
        <v>21</v>
      </c>
      <c r="I290" t="s">
        <v>22</v>
      </c>
      <c r="J290" t="s">
        <v>23</v>
      </c>
      <c r="K290" t="s">
        <v>24</v>
      </c>
      <c r="L290" s="2">
        <v>0.221</v>
      </c>
      <c r="M290">
        <v>1231214</v>
      </c>
      <c r="N290" s="2">
        <v>2.1999000000000001E-2</v>
      </c>
      <c r="O290" s="2">
        <v>1.6595E-3</v>
      </c>
      <c r="P290" s="3">
        <v>4.1400000000000001E-40</v>
      </c>
      <c r="Q290" s="4">
        <v>13.2564025308828</v>
      </c>
    </row>
    <row r="291" spans="1:17" x14ac:dyDescent="0.25">
      <c r="A291" t="s">
        <v>262</v>
      </c>
      <c r="B291">
        <v>8</v>
      </c>
      <c r="C291">
        <v>19812812</v>
      </c>
      <c r="D291">
        <v>19955301</v>
      </c>
      <c r="E291" t="s">
        <v>19</v>
      </c>
      <c r="F291" t="s">
        <v>18</v>
      </c>
      <c r="G291" t="s">
        <v>20</v>
      </c>
      <c r="H291" t="s">
        <v>25</v>
      </c>
      <c r="I291" t="s">
        <v>26</v>
      </c>
      <c r="J291" t="s">
        <v>23</v>
      </c>
      <c r="K291" t="s">
        <v>24</v>
      </c>
      <c r="L291" s="2">
        <v>0.17199999999999999</v>
      </c>
      <c r="M291">
        <v>558494</v>
      </c>
      <c r="N291" s="2">
        <v>-2.21943E-2</v>
      </c>
      <c r="O291" s="2">
        <v>2.6880200000000002E-3</v>
      </c>
      <c r="P291" s="3">
        <v>1.5E-16</v>
      </c>
      <c r="Q291" s="4">
        <v>8.2567466015877855</v>
      </c>
    </row>
    <row r="292" spans="1:17" x14ac:dyDescent="0.25">
      <c r="A292" t="s">
        <v>263</v>
      </c>
      <c r="B292">
        <v>8</v>
      </c>
      <c r="C292">
        <v>21937870</v>
      </c>
      <c r="D292">
        <v>22080359</v>
      </c>
      <c r="E292" t="s">
        <v>28</v>
      </c>
      <c r="F292" t="s">
        <v>30</v>
      </c>
      <c r="G292" t="s">
        <v>20</v>
      </c>
      <c r="H292" t="s">
        <v>21</v>
      </c>
      <c r="I292" t="s">
        <v>22</v>
      </c>
      <c r="J292" t="s">
        <v>23</v>
      </c>
      <c r="K292" t="s">
        <v>24</v>
      </c>
      <c r="L292" s="2">
        <v>0.161</v>
      </c>
      <c r="M292">
        <v>1217900</v>
      </c>
      <c r="N292" s="2">
        <v>-1.9693499999999999E-2</v>
      </c>
      <c r="O292" s="2">
        <v>1.9066899999999999E-3</v>
      </c>
      <c r="P292" s="3">
        <v>5.2299999999999999E-25</v>
      </c>
      <c r="Q292" s="4">
        <v>10.3286323419119</v>
      </c>
    </row>
    <row r="293" spans="1:17" x14ac:dyDescent="0.25">
      <c r="A293" t="s">
        <v>263</v>
      </c>
      <c r="B293">
        <v>8</v>
      </c>
      <c r="C293">
        <v>21937870</v>
      </c>
      <c r="D293">
        <v>22080359</v>
      </c>
      <c r="E293" t="s">
        <v>28</v>
      </c>
      <c r="F293" t="s">
        <v>30</v>
      </c>
      <c r="G293" t="s">
        <v>20</v>
      </c>
      <c r="H293" t="s">
        <v>25</v>
      </c>
      <c r="I293" t="s">
        <v>26</v>
      </c>
      <c r="J293" t="s">
        <v>23</v>
      </c>
      <c r="K293" t="s">
        <v>24</v>
      </c>
      <c r="L293" s="2">
        <v>0.161</v>
      </c>
      <c r="M293">
        <v>551014</v>
      </c>
      <c r="N293" s="2">
        <v>-1.9977999999999999E-2</v>
      </c>
      <c r="O293" s="2">
        <v>2.7944799999999998E-3</v>
      </c>
      <c r="P293" s="3">
        <v>8.7400000000000001E-13</v>
      </c>
      <c r="Q293" s="4">
        <v>7.1490939280295436</v>
      </c>
    </row>
    <row r="294" spans="1:17" x14ac:dyDescent="0.25">
      <c r="A294" t="s">
        <v>264</v>
      </c>
      <c r="B294">
        <v>8</v>
      </c>
      <c r="C294">
        <v>55437524</v>
      </c>
      <c r="D294">
        <v>54524964</v>
      </c>
      <c r="E294" t="s">
        <v>28</v>
      </c>
      <c r="F294" t="s">
        <v>30</v>
      </c>
      <c r="G294" t="s">
        <v>20</v>
      </c>
      <c r="H294" t="s">
        <v>21</v>
      </c>
      <c r="I294" t="s">
        <v>22</v>
      </c>
      <c r="J294" t="s">
        <v>23</v>
      </c>
      <c r="K294" t="s">
        <v>24</v>
      </c>
      <c r="L294" s="2">
        <v>0.20799999999999999</v>
      </c>
      <c r="M294">
        <v>1230453</v>
      </c>
      <c r="N294" s="2">
        <v>2.4555299999999999E-2</v>
      </c>
      <c r="O294" s="2">
        <v>1.7066399999999999E-3</v>
      </c>
      <c r="P294" s="3">
        <v>6.1500000000000003E-47</v>
      </c>
      <c r="Q294" s="4">
        <v>14.388095907748561</v>
      </c>
    </row>
    <row r="295" spans="1:17" x14ac:dyDescent="0.25">
      <c r="A295" t="s">
        <v>265</v>
      </c>
      <c r="B295">
        <v>8</v>
      </c>
      <c r="C295">
        <v>55441799</v>
      </c>
      <c r="D295">
        <v>54529239</v>
      </c>
      <c r="E295" t="s">
        <v>28</v>
      </c>
      <c r="F295" t="s">
        <v>30</v>
      </c>
      <c r="G295" t="s">
        <v>20</v>
      </c>
      <c r="H295" t="s">
        <v>25</v>
      </c>
      <c r="I295" t="s">
        <v>26</v>
      </c>
      <c r="J295" t="s">
        <v>23</v>
      </c>
      <c r="K295" t="s">
        <v>24</v>
      </c>
      <c r="L295" s="2">
        <v>0.20899999999999999</v>
      </c>
      <c r="M295">
        <v>558038</v>
      </c>
      <c r="N295" s="2">
        <v>2.81871E-2</v>
      </c>
      <c r="O295" s="2">
        <v>2.4842900000000001E-3</v>
      </c>
      <c r="P295" s="3">
        <v>7.7500000000000006E-30</v>
      </c>
      <c r="Q295" s="4">
        <v>11.346139138345359</v>
      </c>
    </row>
    <row r="296" spans="1:17" x14ac:dyDescent="0.25">
      <c r="A296" t="s">
        <v>266</v>
      </c>
      <c r="B296">
        <v>8</v>
      </c>
      <c r="C296">
        <v>59392324</v>
      </c>
      <c r="D296">
        <v>58479765</v>
      </c>
      <c r="E296" t="s">
        <v>28</v>
      </c>
      <c r="F296" t="s">
        <v>30</v>
      </c>
      <c r="G296" t="s">
        <v>20</v>
      </c>
      <c r="H296" t="s">
        <v>21</v>
      </c>
      <c r="I296" t="s">
        <v>22</v>
      </c>
      <c r="J296" t="s">
        <v>23</v>
      </c>
      <c r="K296" t="s">
        <v>24</v>
      </c>
      <c r="L296" s="2">
        <v>0.33800000000000002</v>
      </c>
      <c r="M296">
        <v>1230341</v>
      </c>
      <c r="N296" s="2">
        <v>3.5506200000000002E-2</v>
      </c>
      <c r="O296" s="2">
        <v>1.46485E-3</v>
      </c>
      <c r="P296" s="3">
        <v>8.6800000000000008E-130</v>
      </c>
      <c r="Q296" s="4">
        <v>24.238795781137998</v>
      </c>
    </row>
    <row r="297" spans="1:17" x14ac:dyDescent="0.25">
      <c r="A297" t="s">
        <v>266</v>
      </c>
      <c r="B297">
        <v>8</v>
      </c>
      <c r="C297">
        <v>59392324</v>
      </c>
      <c r="D297">
        <v>58479765</v>
      </c>
      <c r="E297" t="s">
        <v>28</v>
      </c>
      <c r="F297" t="s">
        <v>30</v>
      </c>
      <c r="G297" t="s">
        <v>20</v>
      </c>
      <c r="H297" t="s">
        <v>25</v>
      </c>
      <c r="I297" t="s">
        <v>26</v>
      </c>
      <c r="J297" t="s">
        <v>23</v>
      </c>
      <c r="K297" t="s">
        <v>24</v>
      </c>
      <c r="L297" s="2">
        <v>0.33800000000000002</v>
      </c>
      <c r="M297">
        <v>557983</v>
      </c>
      <c r="N297" s="2">
        <v>4.0260200000000003E-2</v>
      </c>
      <c r="O297" s="2">
        <v>2.1400799999999999E-3</v>
      </c>
      <c r="P297" s="3">
        <v>5.9700000000000002E-79</v>
      </c>
      <c r="Q297" s="4">
        <v>18.812474300026171</v>
      </c>
    </row>
    <row r="298" spans="1:17" x14ac:dyDescent="0.25">
      <c r="A298" t="s">
        <v>267</v>
      </c>
      <c r="B298">
        <v>8</v>
      </c>
      <c r="C298">
        <v>61436559</v>
      </c>
      <c r="D298">
        <v>60524000</v>
      </c>
      <c r="E298" t="s">
        <v>19</v>
      </c>
      <c r="F298" t="s">
        <v>18</v>
      </c>
      <c r="G298" t="s">
        <v>20</v>
      </c>
      <c r="H298" t="s">
        <v>21</v>
      </c>
      <c r="I298" t="s">
        <v>22</v>
      </c>
      <c r="J298" t="s">
        <v>23</v>
      </c>
      <c r="K298" t="s">
        <v>24</v>
      </c>
      <c r="L298" s="2">
        <v>0.36799999999999999</v>
      </c>
      <c r="M298">
        <v>1228645</v>
      </c>
      <c r="N298" s="2">
        <v>1.0215999999999999E-2</v>
      </c>
      <c r="O298" s="2">
        <v>1.4396000000000001E-3</v>
      </c>
      <c r="P298" s="3">
        <v>1.28E-12</v>
      </c>
      <c r="Q298" s="4">
        <v>7.0964156710197273</v>
      </c>
    </row>
    <row r="299" spans="1:17" x14ac:dyDescent="0.25">
      <c r="A299" t="s">
        <v>268</v>
      </c>
      <c r="B299">
        <v>8</v>
      </c>
      <c r="C299">
        <v>72471872</v>
      </c>
      <c r="D299">
        <v>71559637</v>
      </c>
      <c r="E299" t="s">
        <v>18</v>
      </c>
      <c r="F299" t="s">
        <v>19</v>
      </c>
      <c r="G299" t="s">
        <v>20</v>
      </c>
      <c r="H299" t="s">
        <v>25</v>
      </c>
      <c r="I299" t="s">
        <v>26</v>
      </c>
      <c r="J299" t="s">
        <v>23</v>
      </c>
      <c r="K299" t="s">
        <v>24</v>
      </c>
      <c r="L299" s="2">
        <v>8.2600000000000007E-2</v>
      </c>
      <c r="M299">
        <v>558419</v>
      </c>
      <c r="N299" s="2">
        <v>2.3584600000000001E-2</v>
      </c>
      <c r="O299" s="2">
        <v>3.6763400000000002E-3</v>
      </c>
      <c r="P299" s="3">
        <v>1.41E-10</v>
      </c>
      <c r="Q299" s="4">
        <v>6.4152390692917409</v>
      </c>
    </row>
    <row r="300" spans="1:17" x14ac:dyDescent="0.25">
      <c r="A300" t="s">
        <v>269</v>
      </c>
      <c r="B300">
        <v>8</v>
      </c>
      <c r="C300">
        <v>74888857</v>
      </c>
      <c r="D300">
        <v>73976622</v>
      </c>
      <c r="E300" t="s">
        <v>19</v>
      </c>
      <c r="F300" t="s">
        <v>30</v>
      </c>
      <c r="G300" t="s">
        <v>20</v>
      </c>
      <c r="H300" t="s">
        <v>25</v>
      </c>
      <c r="I300" t="s">
        <v>26</v>
      </c>
      <c r="J300" t="s">
        <v>23</v>
      </c>
      <c r="K300" t="s">
        <v>24</v>
      </c>
      <c r="L300" s="2">
        <v>0.32</v>
      </c>
      <c r="M300">
        <v>558470</v>
      </c>
      <c r="N300" s="2">
        <v>-1.8150699999999999E-2</v>
      </c>
      <c r="O300" s="2">
        <v>2.17234E-3</v>
      </c>
      <c r="P300" s="3">
        <v>6.5200000000000004E-17</v>
      </c>
      <c r="Q300" s="4">
        <v>8.3553679442444544</v>
      </c>
    </row>
    <row r="301" spans="1:17" x14ac:dyDescent="0.25">
      <c r="A301" t="s">
        <v>270</v>
      </c>
      <c r="B301">
        <v>8</v>
      </c>
      <c r="C301">
        <v>74907295</v>
      </c>
      <c r="D301">
        <v>73995060</v>
      </c>
      <c r="E301" t="s">
        <v>28</v>
      </c>
      <c r="F301" t="s">
        <v>18</v>
      </c>
      <c r="G301" t="s">
        <v>20</v>
      </c>
      <c r="H301" t="s">
        <v>21</v>
      </c>
      <c r="I301" t="s">
        <v>22</v>
      </c>
      <c r="J301" t="s">
        <v>23</v>
      </c>
      <c r="K301" t="s">
        <v>24</v>
      </c>
      <c r="L301" s="2">
        <v>0.27900000000000003</v>
      </c>
      <c r="M301">
        <v>1231219</v>
      </c>
      <c r="N301" s="2">
        <v>-1.52619E-2</v>
      </c>
      <c r="O301" s="2">
        <v>1.5616199999999999E-3</v>
      </c>
      <c r="P301" s="3">
        <v>1.4699999999999999E-22</v>
      </c>
      <c r="Q301" s="4">
        <v>9.7731202213086412</v>
      </c>
    </row>
    <row r="302" spans="1:17" x14ac:dyDescent="0.25">
      <c r="A302" t="s">
        <v>271</v>
      </c>
      <c r="B302">
        <v>8</v>
      </c>
      <c r="C302">
        <v>116658583</v>
      </c>
      <c r="D302">
        <v>115646356</v>
      </c>
      <c r="E302" t="s">
        <v>30</v>
      </c>
      <c r="F302" t="s">
        <v>18</v>
      </c>
      <c r="G302" t="s">
        <v>20</v>
      </c>
      <c r="H302" t="s">
        <v>21</v>
      </c>
      <c r="I302" t="s">
        <v>22</v>
      </c>
      <c r="J302" t="s">
        <v>23</v>
      </c>
      <c r="K302" t="s">
        <v>24</v>
      </c>
      <c r="L302" s="2">
        <v>0.27700000000000002</v>
      </c>
      <c r="M302">
        <v>1231202</v>
      </c>
      <c r="N302" s="2">
        <v>-2.53718E-2</v>
      </c>
      <c r="O302" s="2">
        <v>1.5513599999999999E-3</v>
      </c>
      <c r="P302" s="3">
        <v>4.0400000000000001E-60</v>
      </c>
      <c r="Q302" s="4">
        <v>16.354553424092408</v>
      </c>
    </row>
    <row r="303" spans="1:17" x14ac:dyDescent="0.25">
      <c r="A303" t="s">
        <v>272</v>
      </c>
      <c r="B303">
        <v>8</v>
      </c>
      <c r="C303">
        <v>116667634</v>
      </c>
      <c r="D303">
        <v>115655407</v>
      </c>
      <c r="E303" t="s">
        <v>28</v>
      </c>
      <c r="F303" t="s">
        <v>30</v>
      </c>
      <c r="G303" t="s">
        <v>20</v>
      </c>
      <c r="H303" t="s">
        <v>25</v>
      </c>
      <c r="I303" t="s">
        <v>26</v>
      </c>
      <c r="J303" t="s">
        <v>23</v>
      </c>
      <c r="K303" t="s">
        <v>24</v>
      </c>
      <c r="L303" s="2">
        <v>0.28000000000000003</v>
      </c>
      <c r="M303">
        <v>558493</v>
      </c>
      <c r="N303" s="2">
        <v>-2.6026799999999999E-2</v>
      </c>
      <c r="O303" s="2">
        <v>2.2507199999999999E-3</v>
      </c>
      <c r="P303" s="3">
        <v>6.2899999999999999E-31</v>
      </c>
      <c r="Q303" s="4">
        <v>11.563766261463</v>
      </c>
    </row>
    <row r="304" spans="1:17" x14ac:dyDescent="0.25">
      <c r="A304" t="s">
        <v>273</v>
      </c>
      <c r="B304">
        <v>8</v>
      </c>
      <c r="C304">
        <v>126500031</v>
      </c>
      <c r="D304">
        <v>125487789</v>
      </c>
      <c r="E304" t="s">
        <v>19</v>
      </c>
      <c r="F304" t="s">
        <v>30</v>
      </c>
      <c r="G304" t="s">
        <v>20</v>
      </c>
      <c r="H304" t="s">
        <v>21</v>
      </c>
      <c r="I304" t="s">
        <v>22</v>
      </c>
      <c r="J304" t="s">
        <v>23</v>
      </c>
      <c r="K304" t="s">
        <v>24</v>
      </c>
      <c r="L304" s="2">
        <v>0.42199999999999999</v>
      </c>
      <c r="M304">
        <v>1217953</v>
      </c>
      <c r="N304" s="2">
        <v>-6.4900200000000005E-2</v>
      </c>
      <c r="O304" s="2">
        <v>1.41888E-3</v>
      </c>
      <c r="P304" s="3">
        <v>0</v>
      </c>
      <c r="Q304" s="4">
        <v>45.740443166441139</v>
      </c>
    </row>
    <row r="305" spans="1:17" x14ac:dyDescent="0.25">
      <c r="A305" t="s">
        <v>273</v>
      </c>
      <c r="B305">
        <v>8</v>
      </c>
      <c r="C305">
        <v>126500031</v>
      </c>
      <c r="D305">
        <v>125487789</v>
      </c>
      <c r="E305" t="s">
        <v>19</v>
      </c>
      <c r="F305" t="s">
        <v>30</v>
      </c>
      <c r="G305" t="s">
        <v>20</v>
      </c>
      <c r="H305" t="s">
        <v>25</v>
      </c>
      <c r="I305" t="s">
        <v>26</v>
      </c>
      <c r="J305" t="s">
        <v>23</v>
      </c>
      <c r="K305" t="s">
        <v>24</v>
      </c>
      <c r="L305" s="2">
        <v>0.42299999999999999</v>
      </c>
      <c r="M305">
        <v>552506</v>
      </c>
      <c r="N305" s="2">
        <v>-6.6692399999999999E-2</v>
      </c>
      <c r="O305" s="2">
        <v>2.0723299999999998E-3</v>
      </c>
      <c r="P305" s="3">
        <v>3.1200000000000002E-227</v>
      </c>
      <c r="Q305" s="4">
        <v>32.182326173920181</v>
      </c>
    </row>
    <row r="306" spans="1:17" x14ac:dyDescent="0.25">
      <c r="A306" t="s">
        <v>274</v>
      </c>
      <c r="B306">
        <v>8</v>
      </c>
      <c r="C306">
        <v>145044104</v>
      </c>
      <c r="D306">
        <v>143969936</v>
      </c>
      <c r="E306" t="s">
        <v>19</v>
      </c>
      <c r="F306" t="s">
        <v>18</v>
      </c>
      <c r="G306" t="s">
        <v>20</v>
      </c>
      <c r="H306" t="s">
        <v>21</v>
      </c>
      <c r="I306" t="s">
        <v>22</v>
      </c>
      <c r="J306" t="s">
        <v>23</v>
      </c>
      <c r="K306" t="s">
        <v>24</v>
      </c>
      <c r="L306" s="2">
        <v>0.35499999999999998</v>
      </c>
      <c r="M306">
        <v>1221689</v>
      </c>
      <c r="N306" s="2">
        <v>2.31214E-2</v>
      </c>
      <c r="O306" s="2">
        <v>1.4665100000000001E-3</v>
      </c>
      <c r="P306" s="3">
        <v>5.31E-56</v>
      </c>
      <c r="Q306" s="4">
        <v>15.76627503392408</v>
      </c>
    </row>
    <row r="307" spans="1:17" x14ac:dyDescent="0.25">
      <c r="A307" t="s">
        <v>275</v>
      </c>
      <c r="B307">
        <v>8</v>
      </c>
      <c r="C307">
        <v>145050358</v>
      </c>
      <c r="D307">
        <v>143976190</v>
      </c>
      <c r="E307" t="s">
        <v>30</v>
      </c>
      <c r="F307" t="s">
        <v>28</v>
      </c>
      <c r="G307" t="s">
        <v>20</v>
      </c>
      <c r="H307" t="s">
        <v>25</v>
      </c>
      <c r="I307" t="s">
        <v>26</v>
      </c>
      <c r="J307" t="s">
        <v>23</v>
      </c>
      <c r="K307" t="s">
        <v>24</v>
      </c>
      <c r="L307" s="2">
        <v>0.36499999999999999</v>
      </c>
      <c r="M307">
        <v>553572</v>
      </c>
      <c r="N307" s="2">
        <v>2.33855E-2</v>
      </c>
      <c r="O307" s="2">
        <v>2.1343500000000001E-3</v>
      </c>
      <c r="P307" s="3">
        <v>6.1699999999999998E-28</v>
      </c>
      <c r="Q307" s="4">
        <v>10.95673155761707</v>
      </c>
    </row>
    <row r="308" spans="1:17" x14ac:dyDescent="0.25">
      <c r="A308" t="s">
        <v>276</v>
      </c>
      <c r="B308">
        <v>9</v>
      </c>
      <c r="C308">
        <v>2640759</v>
      </c>
      <c r="D308">
        <v>2640759</v>
      </c>
      <c r="E308" t="s">
        <v>28</v>
      </c>
      <c r="F308" t="s">
        <v>30</v>
      </c>
      <c r="G308" t="s">
        <v>20</v>
      </c>
      <c r="H308" t="s">
        <v>21</v>
      </c>
      <c r="I308" t="s">
        <v>22</v>
      </c>
      <c r="J308" t="s">
        <v>23</v>
      </c>
      <c r="K308" t="s">
        <v>24</v>
      </c>
      <c r="L308" s="2">
        <v>6.9599999999999995E-2</v>
      </c>
      <c r="M308">
        <v>1231175</v>
      </c>
      <c r="N308" s="2">
        <v>-3.5874700000000002E-2</v>
      </c>
      <c r="O308" s="2">
        <v>2.7623999999999999E-3</v>
      </c>
      <c r="P308" s="3">
        <v>1.45E-38</v>
      </c>
      <c r="Q308" s="4">
        <v>12.98678685201274</v>
      </c>
    </row>
    <row r="309" spans="1:17" x14ac:dyDescent="0.25">
      <c r="A309" t="s">
        <v>277</v>
      </c>
      <c r="B309">
        <v>9</v>
      </c>
      <c r="C309">
        <v>16849604</v>
      </c>
      <c r="D309">
        <v>16849606</v>
      </c>
      <c r="E309" t="s">
        <v>30</v>
      </c>
      <c r="F309" t="s">
        <v>28</v>
      </c>
      <c r="G309" t="s">
        <v>20</v>
      </c>
      <c r="H309" t="s">
        <v>21</v>
      </c>
      <c r="I309" t="s">
        <v>22</v>
      </c>
      <c r="J309" t="s">
        <v>23</v>
      </c>
      <c r="K309" t="s">
        <v>24</v>
      </c>
      <c r="L309" s="2">
        <v>0.33100000000000002</v>
      </c>
      <c r="M309">
        <v>1231221</v>
      </c>
      <c r="N309" s="2">
        <v>1.1430299999999999E-2</v>
      </c>
      <c r="O309" s="2">
        <v>1.48328E-3</v>
      </c>
      <c r="P309" s="3">
        <v>1.3E-14</v>
      </c>
      <c r="Q309" s="4">
        <v>7.7060972978803726</v>
      </c>
    </row>
    <row r="310" spans="1:17" x14ac:dyDescent="0.25">
      <c r="A310" t="s">
        <v>278</v>
      </c>
      <c r="B310">
        <v>9</v>
      </c>
      <c r="C310">
        <v>19267440</v>
      </c>
      <c r="D310">
        <v>19267442</v>
      </c>
      <c r="E310" t="s">
        <v>19</v>
      </c>
      <c r="F310" t="s">
        <v>18</v>
      </c>
      <c r="G310" t="s">
        <v>20</v>
      </c>
      <c r="H310" t="s">
        <v>21</v>
      </c>
      <c r="I310" t="s">
        <v>22</v>
      </c>
      <c r="J310" t="s">
        <v>23</v>
      </c>
      <c r="K310" t="s">
        <v>24</v>
      </c>
      <c r="L310" s="2">
        <v>7.8600000000000003E-2</v>
      </c>
      <c r="M310">
        <v>1231241</v>
      </c>
      <c r="N310" s="2">
        <v>3.4987699999999997E-2</v>
      </c>
      <c r="O310" s="2">
        <v>2.6487099999999999E-3</v>
      </c>
      <c r="P310" s="3">
        <v>7.7499999999999992E-40</v>
      </c>
      <c r="Q310" s="4">
        <v>13.20933586538353</v>
      </c>
    </row>
    <row r="311" spans="1:17" x14ac:dyDescent="0.25">
      <c r="A311" t="s">
        <v>279</v>
      </c>
      <c r="B311">
        <v>9</v>
      </c>
      <c r="C311">
        <v>19313913</v>
      </c>
      <c r="D311">
        <v>19313915</v>
      </c>
      <c r="E311" t="s">
        <v>28</v>
      </c>
      <c r="F311" t="s">
        <v>30</v>
      </c>
      <c r="G311" t="s">
        <v>20</v>
      </c>
      <c r="H311" t="s">
        <v>25</v>
      </c>
      <c r="I311" t="s">
        <v>26</v>
      </c>
      <c r="J311" t="s">
        <v>23</v>
      </c>
      <c r="K311" t="s">
        <v>24</v>
      </c>
      <c r="L311" s="2">
        <v>8.0100000000000005E-2</v>
      </c>
      <c r="M311">
        <v>558448</v>
      </c>
      <c r="N311" s="2">
        <v>3.8512900000000003E-2</v>
      </c>
      <c r="O311" s="2">
        <v>3.71559E-3</v>
      </c>
      <c r="P311" s="3">
        <v>3.57E-25</v>
      </c>
      <c r="Q311" s="4">
        <v>10.36521790617372</v>
      </c>
    </row>
    <row r="312" spans="1:17" x14ac:dyDescent="0.25">
      <c r="A312" t="s">
        <v>280</v>
      </c>
      <c r="B312">
        <v>9</v>
      </c>
      <c r="C312">
        <v>22088260</v>
      </c>
      <c r="D312">
        <v>22088261</v>
      </c>
      <c r="E312" t="s">
        <v>19</v>
      </c>
      <c r="F312" t="s">
        <v>18</v>
      </c>
      <c r="G312" t="s">
        <v>20</v>
      </c>
      <c r="H312" t="s">
        <v>21</v>
      </c>
      <c r="I312" t="s">
        <v>22</v>
      </c>
      <c r="J312" t="s">
        <v>23</v>
      </c>
      <c r="K312" t="s">
        <v>24</v>
      </c>
      <c r="L312" s="2">
        <v>0.47799999999999998</v>
      </c>
      <c r="M312">
        <v>1227839</v>
      </c>
      <c r="N312" s="2">
        <v>-1.2337000000000001E-2</v>
      </c>
      <c r="O312" s="2">
        <v>1.3929599999999999E-3</v>
      </c>
      <c r="P312" s="3">
        <v>8.2400000000000001E-19</v>
      </c>
      <c r="Q312" s="4">
        <v>8.8566793016310594</v>
      </c>
    </row>
    <row r="313" spans="1:17" x14ac:dyDescent="0.25">
      <c r="A313" t="s">
        <v>281</v>
      </c>
      <c r="B313">
        <v>9</v>
      </c>
      <c r="C313">
        <v>78210326</v>
      </c>
      <c r="D313">
        <v>75595410</v>
      </c>
      <c r="E313" t="s">
        <v>18</v>
      </c>
      <c r="F313" t="s">
        <v>19</v>
      </c>
      <c r="G313" t="s">
        <v>20</v>
      </c>
      <c r="H313" t="s">
        <v>25</v>
      </c>
      <c r="I313" t="s">
        <v>26</v>
      </c>
      <c r="J313" t="s">
        <v>23</v>
      </c>
      <c r="K313" t="s">
        <v>24</v>
      </c>
      <c r="L313" s="2">
        <v>0.34799999999999998</v>
      </c>
      <c r="M313">
        <v>546430</v>
      </c>
      <c r="N313" s="2">
        <v>-1.5090599999999999E-2</v>
      </c>
      <c r="O313" s="2">
        <v>2.18081E-3</v>
      </c>
      <c r="P313" s="3">
        <v>4.5300000000000003E-12</v>
      </c>
      <c r="Q313" s="4">
        <v>6.9197224884331963</v>
      </c>
    </row>
    <row r="314" spans="1:17" x14ac:dyDescent="0.25">
      <c r="A314" t="s">
        <v>282</v>
      </c>
      <c r="B314">
        <v>9</v>
      </c>
      <c r="C314">
        <v>78212428</v>
      </c>
      <c r="D314">
        <v>75597512</v>
      </c>
      <c r="E314" t="s">
        <v>30</v>
      </c>
      <c r="F314" t="s">
        <v>28</v>
      </c>
      <c r="G314" t="s">
        <v>20</v>
      </c>
      <c r="H314" t="s">
        <v>21</v>
      </c>
      <c r="I314" t="s">
        <v>22</v>
      </c>
      <c r="J314" t="s">
        <v>23</v>
      </c>
      <c r="K314" t="s">
        <v>24</v>
      </c>
      <c r="L314" s="2">
        <v>0.316</v>
      </c>
      <c r="M314">
        <v>1192893</v>
      </c>
      <c r="N314" s="2">
        <v>-1.55516E-2</v>
      </c>
      <c r="O314" s="2">
        <v>1.55864E-3</v>
      </c>
      <c r="P314" s="3">
        <v>1.9100000000000001E-23</v>
      </c>
      <c r="Q314" s="4">
        <v>9.9776728429913266</v>
      </c>
    </row>
    <row r="315" spans="1:17" x14ac:dyDescent="0.25">
      <c r="A315" t="s">
        <v>283</v>
      </c>
      <c r="B315">
        <v>9</v>
      </c>
      <c r="C315">
        <v>78729213</v>
      </c>
      <c r="D315">
        <v>76114297</v>
      </c>
      <c r="E315" t="s">
        <v>19</v>
      </c>
      <c r="F315" t="s">
        <v>18</v>
      </c>
      <c r="G315" t="s">
        <v>20</v>
      </c>
      <c r="H315" t="s">
        <v>21</v>
      </c>
      <c r="I315" t="s">
        <v>22</v>
      </c>
      <c r="J315" t="s">
        <v>23</v>
      </c>
      <c r="K315" t="s">
        <v>24</v>
      </c>
      <c r="L315" s="2">
        <v>0.38</v>
      </c>
      <c r="M315">
        <v>1228648</v>
      </c>
      <c r="N315" s="2">
        <v>1.38569E-2</v>
      </c>
      <c r="O315" s="2">
        <v>1.43531E-3</v>
      </c>
      <c r="P315" s="3">
        <v>4.71E-22</v>
      </c>
      <c r="Q315" s="4">
        <v>9.6542907107175449</v>
      </c>
    </row>
    <row r="316" spans="1:17" x14ac:dyDescent="0.25">
      <c r="A316" t="s">
        <v>283</v>
      </c>
      <c r="B316">
        <v>9</v>
      </c>
      <c r="C316">
        <v>78729213</v>
      </c>
      <c r="D316">
        <v>76114297</v>
      </c>
      <c r="E316" t="s">
        <v>19</v>
      </c>
      <c r="F316" t="s">
        <v>18</v>
      </c>
      <c r="G316" t="s">
        <v>20</v>
      </c>
      <c r="H316" t="s">
        <v>25</v>
      </c>
      <c r="I316" t="s">
        <v>26</v>
      </c>
      <c r="J316" t="s">
        <v>23</v>
      </c>
      <c r="K316" t="s">
        <v>24</v>
      </c>
      <c r="L316" s="2">
        <v>0.378</v>
      </c>
      <c r="M316">
        <v>557034</v>
      </c>
      <c r="N316" s="2">
        <v>1.6149899999999998E-2</v>
      </c>
      <c r="O316" s="2">
        <v>2.0916900000000002E-3</v>
      </c>
      <c r="P316" s="3">
        <v>1.15E-14</v>
      </c>
      <c r="Q316" s="4">
        <v>7.7209815986116466</v>
      </c>
    </row>
    <row r="317" spans="1:17" x14ac:dyDescent="0.25">
      <c r="A317" t="s">
        <v>284</v>
      </c>
      <c r="B317">
        <v>9</v>
      </c>
      <c r="C317">
        <v>91404799</v>
      </c>
      <c r="D317">
        <v>88789884</v>
      </c>
      <c r="E317" t="s">
        <v>18</v>
      </c>
      <c r="F317" t="s">
        <v>19</v>
      </c>
      <c r="G317" t="s">
        <v>20</v>
      </c>
      <c r="H317" t="s">
        <v>21</v>
      </c>
      <c r="I317" t="s">
        <v>22</v>
      </c>
      <c r="J317" t="s">
        <v>23</v>
      </c>
      <c r="K317" t="s">
        <v>24</v>
      </c>
      <c r="L317" s="2">
        <v>6.5600000000000006E-2</v>
      </c>
      <c r="M317">
        <v>1226916</v>
      </c>
      <c r="N317" s="2">
        <v>-2.0035899999999999E-2</v>
      </c>
      <c r="O317" s="2">
        <v>2.8285300000000001E-3</v>
      </c>
      <c r="P317" s="3">
        <v>1.4100000000000001E-12</v>
      </c>
      <c r="Q317" s="4">
        <v>7.0835027381714166</v>
      </c>
    </row>
    <row r="318" spans="1:17" x14ac:dyDescent="0.25">
      <c r="A318" t="s">
        <v>285</v>
      </c>
      <c r="B318">
        <v>9</v>
      </c>
      <c r="C318">
        <v>107661742</v>
      </c>
      <c r="D318">
        <v>104899461</v>
      </c>
      <c r="E318" t="s">
        <v>28</v>
      </c>
      <c r="F318" t="s">
        <v>19</v>
      </c>
      <c r="G318" t="s">
        <v>20</v>
      </c>
      <c r="H318" t="s">
        <v>21</v>
      </c>
      <c r="I318" t="s">
        <v>22</v>
      </c>
      <c r="J318" t="s">
        <v>23</v>
      </c>
      <c r="K318" t="s">
        <v>24</v>
      </c>
      <c r="L318" s="2">
        <v>0.26100000000000001</v>
      </c>
      <c r="M318">
        <v>1230649</v>
      </c>
      <c r="N318" s="2">
        <v>-2.4921700000000001E-2</v>
      </c>
      <c r="O318" s="2">
        <v>1.5822099999999999E-3</v>
      </c>
      <c r="P318" s="3">
        <v>6.74E-56</v>
      </c>
      <c r="Q318" s="4">
        <v>15.751196111767721</v>
      </c>
    </row>
    <row r="319" spans="1:17" x14ac:dyDescent="0.25">
      <c r="A319" t="s">
        <v>285</v>
      </c>
      <c r="B319">
        <v>9</v>
      </c>
      <c r="C319">
        <v>107661742</v>
      </c>
      <c r="D319">
        <v>104899461</v>
      </c>
      <c r="E319" t="s">
        <v>28</v>
      </c>
      <c r="F319" t="s">
        <v>19</v>
      </c>
      <c r="G319" t="s">
        <v>20</v>
      </c>
      <c r="H319" t="s">
        <v>25</v>
      </c>
      <c r="I319" t="s">
        <v>26</v>
      </c>
      <c r="J319" t="s">
        <v>23</v>
      </c>
      <c r="K319" t="s">
        <v>24</v>
      </c>
      <c r="L319" s="2">
        <v>0.26</v>
      </c>
      <c r="M319">
        <v>558493</v>
      </c>
      <c r="N319" s="2">
        <v>-2.8047300000000001E-2</v>
      </c>
      <c r="O319" s="2">
        <v>2.3042599999999998E-3</v>
      </c>
      <c r="P319" s="3">
        <v>4.39E-34</v>
      </c>
      <c r="Q319" s="4">
        <v>12.171933722756981</v>
      </c>
    </row>
    <row r="320" spans="1:17" x14ac:dyDescent="0.25">
      <c r="A320" t="s">
        <v>286</v>
      </c>
      <c r="B320">
        <v>9</v>
      </c>
      <c r="C320">
        <v>131466489</v>
      </c>
      <c r="D320">
        <v>128704210</v>
      </c>
      <c r="E320" t="s">
        <v>30</v>
      </c>
      <c r="F320" t="s">
        <v>18</v>
      </c>
      <c r="G320" t="s">
        <v>20</v>
      </c>
      <c r="H320" t="s">
        <v>21</v>
      </c>
      <c r="I320" t="s">
        <v>22</v>
      </c>
      <c r="J320" t="s">
        <v>23</v>
      </c>
      <c r="K320" t="s">
        <v>24</v>
      </c>
      <c r="L320" s="2">
        <v>0.13700000000000001</v>
      </c>
      <c r="M320">
        <v>1214610</v>
      </c>
      <c r="N320" s="2">
        <v>-2.88711E-2</v>
      </c>
      <c r="O320" s="2">
        <v>2.062E-3</v>
      </c>
      <c r="P320" s="3">
        <v>1.53E-44</v>
      </c>
      <c r="Q320" s="4">
        <v>14.00150339476237</v>
      </c>
    </row>
    <row r="321" spans="1:17" x14ac:dyDescent="0.25">
      <c r="A321" t="s">
        <v>286</v>
      </c>
      <c r="B321">
        <v>9</v>
      </c>
      <c r="C321">
        <v>131466489</v>
      </c>
      <c r="D321">
        <v>128704210</v>
      </c>
      <c r="E321" t="s">
        <v>30</v>
      </c>
      <c r="F321" t="s">
        <v>18</v>
      </c>
      <c r="G321" t="s">
        <v>20</v>
      </c>
      <c r="H321" t="s">
        <v>25</v>
      </c>
      <c r="I321" t="s">
        <v>26</v>
      </c>
      <c r="J321" t="s">
        <v>23</v>
      </c>
      <c r="K321" t="s">
        <v>24</v>
      </c>
      <c r="L321" s="2">
        <v>0.13700000000000001</v>
      </c>
      <c r="M321">
        <v>553635</v>
      </c>
      <c r="N321" s="2">
        <v>-2.8627799999999998E-2</v>
      </c>
      <c r="O321" s="2">
        <v>3.0308700000000002E-3</v>
      </c>
      <c r="P321" s="3">
        <v>3.5399999999999999E-21</v>
      </c>
      <c r="Q321" s="4">
        <v>9.4454067643943809</v>
      </c>
    </row>
    <row r="322" spans="1:17" x14ac:dyDescent="0.25">
      <c r="A322" t="s">
        <v>287</v>
      </c>
      <c r="B322">
        <v>9</v>
      </c>
      <c r="C322">
        <v>136155000</v>
      </c>
      <c r="D322">
        <v>133279427</v>
      </c>
      <c r="E322" t="s">
        <v>19</v>
      </c>
      <c r="F322" t="s">
        <v>18</v>
      </c>
      <c r="G322" t="s">
        <v>20</v>
      </c>
      <c r="H322" t="s">
        <v>21</v>
      </c>
      <c r="I322" t="s">
        <v>22</v>
      </c>
      <c r="J322" t="s">
        <v>23</v>
      </c>
      <c r="K322" t="s">
        <v>24</v>
      </c>
      <c r="L322" s="2">
        <v>0.188</v>
      </c>
      <c r="M322">
        <v>1230447</v>
      </c>
      <c r="N322" s="2">
        <v>7.1982699999999997E-2</v>
      </c>
      <c r="O322" s="2">
        <v>1.7555699999999999E-3</v>
      </c>
      <c r="P322" s="3">
        <v>0</v>
      </c>
      <c r="Q322" s="4">
        <v>41.002466435402752</v>
      </c>
    </row>
    <row r="323" spans="1:17" x14ac:dyDescent="0.25">
      <c r="A323" t="s">
        <v>287</v>
      </c>
      <c r="B323">
        <v>9</v>
      </c>
      <c r="C323">
        <v>136155000</v>
      </c>
      <c r="D323">
        <v>133279427</v>
      </c>
      <c r="E323" t="s">
        <v>19</v>
      </c>
      <c r="F323" t="s">
        <v>18</v>
      </c>
      <c r="G323" t="s">
        <v>20</v>
      </c>
      <c r="H323" t="s">
        <v>25</v>
      </c>
      <c r="I323" t="s">
        <v>26</v>
      </c>
      <c r="J323" t="s">
        <v>23</v>
      </c>
      <c r="K323" t="s">
        <v>24</v>
      </c>
      <c r="L323" s="2">
        <v>0.187</v>
      </c>
      <c r="M323">
        <v>558041</v>
      </c>
      <c r="N323" s="2">
        <v>7.4213699999999994E-2</v>
      </c>
      <c r="O323" s="2">
        <v>2.5770900000000002E-3</v>
      </c>
      <c r="P323" s="3">
        <v>2.31E-182</v>
      </c>
      <c r="Q323" s="4">
        <v>28.797480879596751</v>
      </c>
    </row>
    <row r="324" spans="1:17" x14ac:dyDescent="0.25">
      <c r="A324" t="s">
        <v>288</v>
      </c>
      <c r="B324">
        <v>9</v>
      </c>
      <c r="C324">
        <v>139340802</v>
      </c>
      <c r="D324">
        <v>136446350</v>
      </c>
      <c r="E324" t="s">
        <v>19</v>
      </c>
      <c r="F324" t="s">
        <v>18</v>
      </c>
      <c r="G324" t="s">
        <v>20</v>
      </c>
      <c r="H324" t="s">
        <v>21</v>
      </c>
      <c r="I324" t="s">
        <v>22</v>
      </c>
      <c r="J324" t="s">
        <v>23</v>
      </c>
      <c r="K324" t="s">
        <v>24</v>
      </c>
      <c r="L324" s="2">
        <v>0.27</v>
      </c>
      <c r="M324">
        <v>1215727</v>
      </c>
      <c r="N324" s="2">
        <v>-1.5641100000000002E-2</v>
      </c>
      <c r="O324" s="2">
        <v>1.5698800000000001E-3</v>
      </c>
      <c r="P324" s="3">
        <v>2.21E-23</v>
      </c>
      <c r="Q324" s="4">
        <v>9.9632455983896868</v>
      </c>
    </row>
    <row r="325" spans="1:17" x14ac:dyDescent="0.25">
      <c r="A325" t="s">
        <v>289</v>
      </c>
      <c r="B325">
        <v>10</v>
      </c>
      <c r="C325">
        <v>17259642</v>
      </c>
      <c r="D325">
        <v>17217643</v>
      </c>
      <c r="E325" t="s">
        <v>19</v>
      </c>
      <c r="F325" t="s">
        <v>30</v>
      </c>
      <c r="G325" t="s">
        <v>20</v>
      </c>
      <c r="H325" t="s">
        <v>21</v>
      </c>
      <c r="I325" t="s">
        <v>22</v>
      </c>
      <c r="J325" t="s">
        <v>23</v>
      </c>
      <c r="K325" t="s">
        <v>24</v>
      </c>
      <c r="L325" s="2">
        <v>0.41599999999999998</v>
      </c>
      <c r="M325">
        <v>1201162</v>
      </c>
      <c r="N325" s="2">
        <v>1.6315799999999998E-2</v>
      </c>
      <c r="O325" s="2">
        <v>1.42246E-3</v>
      </c>
      <c r="P325" s="3">
        <v>1.8600000000000001E-30</v>
      </c>
      <c r="Q325" s="4">
        <v>11.470129212772241</v>
      </c>
    </row>
    <row r="326" spans="1:17" x14ac:dyDescent="0.25">
      <c r="A326" t="s">
        <v>289</v>
      </c>
      <c r="B326">
        <v>10</v>
      </c>
      <c r="C326">
        <v>17259642</v>
      </c>
      <c r="D326">
        <v>17217643</v>
      </c>
      <c r="E326" t="s">
        <v>19</v>
      </c>
      <c r="F326" t="s">
        <v>30</v>
      </c>
      <c r="G326" t="s">
        <v>20</v>
      </c>
      <c r="H326" t="s">
        <v>25</v>
      </c>
      <c r="I326" t="s">
        <v>26</v>
      </c>
      <c r="J326" t="s">
        <v>23</v>
      </c>
      <c r="K326" t="s">
        <v>24</v>
      </c>
      <c r="L326" s="2">
        <v>0.41299999999999998</v>
      </c>
      <c r="M326">
        <v>529909</v>
      </c>
      <c r="N326" s="2">
        <v>1.9063299999999998E-2</v>
      </c>
      <c r="O326" s="2">
        <v>2.1147599999999998E-3</v>
      </c>
      <c r="P326" s="3">
        <v>1.98E-19</v>
      </c>
      <c r="Q326" s="4">
        <v>9.0144035256955863</v>
      </c>
    </row>
    <row r="327" spans="1:17" x14ac:dyDescent="0.25">
      <c r="A327" t="s">
        <v>290</v>
      </c>
      <c r="B327">
        <v>10</v>
      </c>
      <c r="C327">
        <v>65128619</v>
      </c>
      <c r="D327">
        <v>63368859</v>
      </c>
      <c r="E327" t="s">
        <v>30</v>
      </c>
      <c r="F327" t="s">
        <v>28</v>
      </c>
      <c r="G327" t="s">
        <v>20</v>
      </c>
      <c r="H327" t="s">
        <v>21</v>
      </c>
      <c r="I327" t="s">
        <v>22</v>
      </c>
      <c r="J327" t="s">
        <v>23</v>
      </c>
      <c r="K327" t="s">
        <v>24</v>
      </c>
      <c r="L327" s="2">
        <v>0.48299999999999998</v>
      </c>
      <c r="M327">
        <v>1231258</v>
      </c>
      <c r="N327" s="2">
        <v>1.4112299999999999E-2</v>
      </c>
      <c r="O327" s="2">
        <v>1.39415E-3</v>
      </c>
      <c r="P327" s="3">
        <v>4.3899999999999997E-24</v>
      </c>
      <c r="Q327" s="4">
        <v>10.12251192482875</v>
      </c>
    </row>
    <row r="328" spans="1:17" x14ac:dyDescent="0.25">
      <c r="A328" t="s">
        <v>291</v>
      </c>
      <c r="B328">
        <v>10</v>
      </c>
      <c r="C328">
        <v>71094504</v>
      </c>
      <c r="D328">
        <v>69334748</v>
      </c>
      <c r="E328" t="s">
        <v>18</v>
      </c>
      <c r="F328" t="s">
        <v>19</v>
      </c>
      <c r="G328" t="s">
        <v>20</v>
      </c>
      <c r="H328" t="s">
        <v>21</v>
      </c>
      <c r="I328" t="s">
        <v>22</v>
      </c>
      <c r="J328" t="s">
        <v>23</v>
      </c>
      <c r="K328" t="s">
        <v>24</v>
      </c>
      <c r="L328" s="2">
        <v>9.8900000000000002E-2</v>
      </c>
      <c r="M328">
        <v>1231133</v>
      </c>
      <c r="N328" s="2">
        <v>-2.68457E-2</v>
      </c>
      <c r="O328" s="2">
        <v>2.33191E-3</v>
      </c>
      <c r="P328" s="3">
        <v>1.14E-30</v>
      </c>
      <c r="Q328" s="4">
        <v>11.51232251673521</v>
      </c>
    </row>
    <row r="329" spans="1:17" x14ac:dyDescent="0.25">
      <c r="A329" t="s">
        <v>292</v>
      </c>
      <c r="B329">
        <v>10</v>
      </c>
      <c r="C329">
        <v>94839642</v>
      </c>
      <c r="D329">
        <v>93079885</v>
      </c>
      <c r="E329" t="s">
        <v>30</v>
      </c>
      <c r="F329" t="s">
        <v>28</v>
      </c>
      <c r="G329" t="s">
        <v>20</v>
      </c>
      <c r="H329" t="s">
        <v>21</v>
      </c>
      <c r="I329" t="s">
        <v>22</v>
      </c>
      <c r="J329" t="s">
        <v>23</v>
      </c>
      <c r="K329" t="s">
        <v>24</v>
      </c>
      <c r="L329" s="2">
        <v>0.45100000000000001</v>
      </c>
      <c r="M329">
        <v>1220196</v>
      </c>
      <c r="N329" s="2">
        <v>-1.8032699999999999E-2</v>
      </c>
      <c r="O329" s="2">
        <v>1.3956800000000001E-3</v>
      </c>
      <c r="P329" s="3">
        <v>3.4500000000000002E-38</v>
      </c>
      <c r="Q329" s="4">
        <v>12.92036856586037</v>
      </c>
    </row>
    <row r="330" spans="1:17" x14ac:dyDescent="0.25">
      <c r="A330" t="s">
        <v>292</v>
      </c>
      <c r="B330">
        <v>10</v>
      </c>
      <c r="C330">
        <v>94839642</v>
      </c>
      <c r="D330">
        <v>93079885</v>
      </c>
      <c r="E330" t="s">
        <v>30</v>
      </c>
      <c r="F330" t="s">
        <v>28</v>
      </c>
      <c r="G330" t="s">
        <v>20</v>
      </c>
      <c r="H330" t="s">
        <v>25</v>
      </c>
      <c r="I330" t="s">
        <v>26</v>
      </c>
      <c r="J330" t="s">
        <v>23</v>
      </c>
      <c r="K330" t="s">
        <v>24</v>
      </c>
      <c r="L330" s="2">
        <v>0.45100000000000001</v>
      </c>
      <c r="M330">
        <v>555498</v>
      </c>
      <c r="N330" s="2">
        <v>-2.0909299999999999E-2</v>
      </c>
      <c r="O330" s="2">
        <v>2.0402699999999998E-3</v>
      </c>
      <c r="P330" s="3">
        <v>1.1999999999999999E-24</v>
      </c>
      <c r="Q330" s="4">
        <v>10.248300470035829</v>
      </c>
    </row>
    <row r="331" spans="1:17" x14ac:dyDescent="0.25">
      <c r="A331" t="s">
        <v>293</v>
      </c>
      <c r="B331">
        <v>10</v>
      </c>
      <c r="C331">
        <v>101903906</v>
      </c>
      <c r="D331">
        <v>100144149</v>
      </c>
      <c r="E331" t="s">
        <v>18</v>
      </c>
      <c r="F331" t="s">
        <v>30</v>
      </c>
      <c r="G331" t="s">
        <v>20</v>
      </c>
      <c r="H331" t="s">
        <v>21</v>
      </c>
      <c r="I331" t="s">
        <v>22</v>
      </c>
      <c r="J331" t="s">
        <v>23</v>
      </c>
      <c r="K331" t="s">
        <v>24</v>
      </c>
      <c r="L331" s="2">
        <v>0.40699999999999997</v>
      </c>
      <c r="M331">
        <v>1217978</v>
      </c>
      <c r="N331" s="2">
        <v>1.06417E-2</v>
      </c>
      <c r="O331" s="2">
        <v>1.4254000000000001E-3</v>
      </c>
      <c r="P331" s="3">
        <v>8.2799999999999998E-14</v>
      </c>
      <c r="Q331" s="4">
        <v>7.4657639960712778</v>
      </c>
    </row>
    <row r="332" spans="1:17" x14ac:dyDescent="0.25">
      <c r="A332" t="s">
        <v>294</v>
      </c>
      <c r="B332">
        <v>10</v>
      </c>
      <c r="C332">
        <v>113910721</v>
      </c>
      <c r="D332">
        <v>112150963</v>
      </c>
      <c r="E332" t="s">
        <v>30</v>
      </c>
      <c r="F332" t="s">
        <v>28</v>
      </c>
      <c r="G332" t="s">
        <v>20</v>
      </c>
      <c r="H332" t="s">
        <v>25</v>
      </c>
      <c r="I332" t="s">
        <v>26</v>
      </c>
      <c r="J332" t="s">
        <v>23</v>
      </c>
      <c r="K332" t="s">
        <v>24</v>
      </c>
      <c r="L332" s="2">
        <v>0.28000000000000003</v>
      </c>
      <c r="M332">
        <v>556554</v>
      </c>
      <c r="N332" s="2">
        <v>2.8399400000000002E-2</v>
      </c>
      <c r="O332" s="2">
        <v>2.25063E-3</v>
      </c>
      <c r="P332" s="3">
        <v>1.67E-36</v>
      </c>
      <c r="Q332" s="4">
        <v>12.61842239728432</v>
      </c>
    </row>
    <row r="333" spans="1:17" x14ac:dyDescent="0.25">
      <c r="A333" t="s">
        <v>295</v>
      </c>
      <c r="B333">
        <v>10</v>
      </c>
      <c r="C333">
        <v>113940329</v>
      </c>
      <c r="D333">
        <v>112180571</v>
      </c>
      <c r="E333" t="s">
        <v>19</v>
      </c>
      <c r="F333" t="s">
        <v>18</v>
      </c>
      <c r="G333" t="s">
        <v>20</v>
      </c>
      <c r="H333" t="s">
        <v>21</v>
      </c>
      <c r="I333" t="s">
        <v>22</v>
      </c>
      <c r="J333" t="s">
        <v>23</v>
      </c>
      <c r="K333" t="s">
        <v>24</v>
      </c>
      <c r="L333" s="2">
        <v>0.28100000000000003</v>
      </c>
      <c r="M333">
        <v>1230453</v>
      </c>
      <c r="N333" s="2">
        <v>2.3865999999999998E-2</v>
      </c>
      <c r="O333" s="2">
        <v>1.53005E-3</v>
      </c>
      <c r="P333" s="3">
        <v>7.4899999999999996E-55</v>
      </c>
      <c r="Q333" s="4">
        <v>15.598183065912879</v>
      </c>
    </row>
    <row r="334" spans="1:17" x14ac:dyDescent="0.25">
      <c r="A334" t="s">
        <v>296</v>
      </c>
      <c r="B334">
        <v>10</v>
      </c>
      <c r="C334">
        <v>115794898</v>
      </c>
      <c r="D334">
        <v>114035139</v>
      </c>
      <c r="E334" t="s">
        <v>28</v>
      </c>
      <c r="F334" t="s">
        <v>30</v>
      </c>
      <c r="G334" t="s">
        <v>20</v>
      </c>
      <c r="H334" t="s">
        <v>21</v>
      </c>
      <c r="I334" t="s">
        <v>22</v>
      </c>
      <c r="J334" t="s">
        <v>23</v>
      </c>
      <c r="K334" t="s">
        <v>24</v>
      </c>
      <c r="L334" s="2">
        <v>0.12</v>
      </c>
      <c r="M334">
        <v>1197939</v>
      </c>
      <c r="N334" s="2">
        <v>-1.5688799999999999E-2</v>
      </c>
      <c r="O334" s="2">
        <v>2.1599499999999999E-3</v>
      </c>
      <c r="P334" s="3">
        <v>3.7700000000000001E-13</v>
      </c>
      <c r="Q334" s="4">
        <v>7.263501469941434</v>
      </c>
    </row>
    <row r="335" spans="1:17" x14ac:dyDescent="0.25">
      <c r="A335" t="s">
        <v>297</v>
      </c>
      <c r="B335">
        <v>10</v>
      </c>
      <c r="C335">
        <v>118404620</v>
      </c>
      <c r="D335">
        <v>116645109</v>
      </c>
      <c r="E335" t="s">
        <v>30</v>
      </c>
      <c r="F335" t="s">
        <v>28</v>
      </c>
      <c r="G335" t="s">
        <v>20</v>
      </c>
      <c r="H335" t="s">
        <v>21</v>
      </c>
      <c r="I335" t="s">
        <v>22</v>
      </c>
      <c r="J335" t="s">
        <v>23</v>
      </c>
      <c r="K335" t="s">
        <v>24</v>
      </c>
      <c r="L335" s="2">
        <v>0.49199999999999999</v>
      </c>
      <c r="M335">
        <v>1227839</v>
      </c>
      <c r="N335" s="2">
        <v>-1.5899699999999999E-2</v>
      </c>
      <c r="O335" s="2">
        <v>1.39539E-3</v>
      </c>
      <c r="P335" s="3">
        <v>4.46E-30</v>
      </c>
      <c r="Q335" s="4">
        <v>11.39444886375852</v>
      </c>
    </row>
    <row r="336" spans="1:17" x14ac:dyDescent="0.25">
      <c r="A336" t="s">
        <v>298</v>
      </c>
      <c r="B336">
        <v>10</v>
      </c>
      <c r="C336">
        <v>124686656</v>
      </c>
      <c r="D336">
        <v>122927140</v>
      </c>
      <c r="E336" t="s">
        <v>19</v>
      </c>
      <c r="F336" t="s">
        <v>18</v>
      </c>
      <c r="G336" t="s">
        <v>20</v>
      </c>
      <c r="H336" t="s">
        <v>25</v>
      </c>
      <c r="I336" t="s">
        <v>26</v>
      </c>
      <c r="J336" t="s">
        <v>23</v>
      </c>
      <c r="K336" t="s">
        <v>24</v>
      </c>
      <c r="L336" s="2">
        <v>0.42599999999999999</v>
      </c>
      <c r="M336">
        <v>557984</v>
      </c>
      <c r="N336" s="2">
        <v>-2.1721799999999999E-2</v>
      </c>
      <c r="O336" s="2">
        <v>2.05003E-3</v>
      </c>
      <c r="P336" s="3">
        <v>3.1199999999999998E-26</v>
      </c>
      <c r="Q336" s="4">
        <v>10.595844938854549</v>
      </c>
    </row>
    <row r="337" spans="1:17" x14ac:dyDescent="0.25">
      <c r="A337" t="s">
        <v>299</v>
      </c>
      <c r="B337">
        <v>10</v>
      </c>
      <c r="C337">
        <v>124693587</v>
      </c>
      <c r="D337">
        <v>122934071</v>
      </c>
      <c r="E337" t="s">
        <v>18</v>
      </c>
      <c r="F337" t="s">
        <v>30</v>
      </c>
      <c r="G337" t="s">
        <v>20</v>
      </c>
      <c r="H337" t="s">
        <v>21</v>
      </c>
      <c r="I337" t="s">
        <v>22</v>
      </c>
      <c r="J337" t="s">
        <v>23</v>
      </c>
      <c r="K337" t="s">
        <v>24</v>
      </c>
      <c r="L337" s="2">
        <v>0.42399999999999999</v>
      </c>
      <c r="M337">
        <v>1223462</v>
      </c>
      <c r="N337" s="2">
        <v>-2.0967900000000001E-2</v>
      </c>
      <c r="O337" s="2">
        <v>1.4061500000000001E-3</v>
      </c>
      <c r="P337" s="3">
        <v>2.7699999999999999E-50</v>
      </c>
      <c r="Q337" s="4">
        <v>14.911567044767629</v>
      </c>
    </row>
    <row r="338" spans="1:17" x14ac:dyDescent="0.25">
      <c r="A338" t="s">
        <v>300</v>
      </c>
      <c r="B338">
        <v>11</v>
      </c>
      <c r="C338">
        <v>5701409</v>
      </c>
      <c r="D338">
        <v>5680179</v>
      </c>
      <c r="E338" t="s">
        <v>19</v>
      </c>
      <c r="F338" t="s">
        <v>30</v>
      </c>
      <c r="G338" t="s">
        <v>20</v>
      </c>
      <c r="H338" t="s">
        <v>21</v>
      </c>
      <c r="I338" t="s">
        <v>22</v>
      </c>
      <c r="J338" t="s">
        <v>23</v>
      </c>
      <c r="K338" t="s">
        <v>24</v>
      </c>
      <c r="L338" s="2">
        <v>0.45200000000000001</v>
      </c>
      <c r="M338">
        <v>1226138</v>
      </c>
      <c r="N338" s="2">
        <v>-1.41078E-2</v>
      </c>
      <c r="O338" s="2">
        <v>1.3983699999999999E-3</v>
      </c>
      <c r="P338" s="3">
        <v>6.2000000000000001E-24</v>
      </c>
      <c r="Q338" s="4">
        <v>10.08874618305599</v>
      </c>
    </row>
    <row r="339" spans="1:17" x14ac:dyDescent="0.25">
      <c r="A339" t="s">
        <v>300</v>
      </c>
      <c r="B339">
        <v>11</v>
      </c>
      <c r="C339">
        <v>5701409</v>
      </c>
      <c r="D339">
        <v>5680179</v>
      </c>
      <c r="E339" t="s">
        <v>19</v>
      </c>
      <c r="F339" t="s">
        <v>30</v>
      </c>
      <c r="G339" t="s">
        <v>20</v>
      </c>
      <c r="H339" t="s">
        <v>25</v>
      </c>
      <c r="I339" t="s">
        <v>26</v>
      </c>
      <c r="J339" t="s">
        <v>23</v>
      </c>
      <c r="K339" t="s">
        <v>24</v>
      </c>
      <c r="L339" s="2">
        <v>0.45200000000000001</v>
      </c>
      <c r="M339">
        <v>558042</v>
      </c>
      <c r="N339" s="2">
        <v>-1.7231799999999999E-2</v>
      </c>
      <c r="O339" s="2">
        <v>2.0367200000000001E-3</v>
      </c>
      <c r="P339" s="3">
        <v>2.66E-17</v>
      </c>
      <c r="Q339" s="4">
        <v>8.4605640441494163</v>
      </c>
    </row>
    <row r="340" spans="1:17" x14ac:dyDescent="0.25">
      <c r="A340" t="s">
        <v>301</v>
      </c>
      <c r="B340">
        <v>11</v>
      </c>
      <c r="C340">
        <v>18639363</v>
      </c>
      <c r="D340">
        <v>18617816</v>
      </c>
      <c r="E340" t="s">
        <v>19</v>
      </c>
      <c r="F340" t="s">
        <v>18</v>
      </c>
      <c r="G340" t="s">
        <v>20</v>
      </c>
      <c r="H340" t="s">
        <v>21</v>
      </c>
      <c r="I340" t="s">
        <v>22</v>
      </c>
      <c r="J340" t="s">
        <v>23</v>
      </c>
      <c r="K340" t="s">
        <v>24</v>
      </c>
      <c r="L340" s="2">
        <v>0.25600000000000001</v>
      </c>
      <c r="M340">
        <v>1223521</v>
      </c>
      <c r="N340" s="2">
        <v>-1.9462900000000002E-2</v>
      </c>
      <c r="O340" s="2">
        <v>1.5939400000000001E-3</v>
      </c>
      <c r="P340" s="3">
        <v>2.73E-34</v>
      </c>
      <c r="Q340" s="4">
        <v>12.21055999598479</v>
      </c>
    </row>
    <row r="341" spans="1:17" x14ac:dyDescent="0.25">
      <c r="A341" t="s">
        <v>301</v>
      </c>
      <c r="B341">
        <v>11</v>
      </c>
      <c r="C341">
        <v>18639363</v>
      </c>
      <c r="D341">
        <v>18617816</v>
      </c>
      <c r="E341" t="s">
        <v>19</v>
      </c>
      <c r="F341" t="s">
        <v>18</v>
      </c>
      <c r="G341" t="s">
        <v>20</v>
      </c>
      <c r="H341" t="s">
        <v>25</v>
      </c>
      <c r="I341" t="s">
        <v>26</v>
      </c>
      <c r="J341" t="s">
        <v>23</v>
      </c>
      <c r="K341" t="s">
        <v>24</v>
      </c>
      <c r="L341" s="2">
        <v>0.255</v>
      </c>
      <c r="M341">
        <v>556580</v>
      </c>
      <c r="N341" s="2">
        <v>-2.33457E-2</v>
      </c>
      <c r="O341" s="2">
        <v>2.3290799999999999E-3</v>
      </c>
      <c r="P341" s="3">
        <v>1.2E-23</v>
      </c>
      <c r="Q341" s="4">
        <v>10.023571538976761</v>
      </c>
    </row>
    <row r="342" spans="1:17" x14ac:dyDescent="0.25">
      <c r="A342" t="s">
        <v>302</v>
      </c>
      <c r="B342">
        <v>11</v>
      </c>
      <c r="C342">
        <v>32111418</v>
      </c>
      <c r="D342">
        <v>32089872</v>
      </c>
      <c r="E342" t="s">
        <v>28</v>
      </c>
      <c r="F342" t="s">
        <v>30</v>
      </c>
      <c r="G342" t="s">
        <v>20</v>
      </c>
      <c r="H342" t="s">
        <v>25</v>
      </c>
      <c r="I342" t="s">
        <v>26</v>
      </c>
      <c r="J342" t="s">
        <v>23</v>
      </c>
      <c r="K342" t="s">
        <v>24</v>
      </c>
      <c r="L342" s="2">
        <v>0.151</v>
      </c>
      <c r="M342">
        <v>558475</v>
      </c>
      <c r="N342" s="2">
        <v>1.8265099999999999E-2</v>
      </c>
      <c r="O342" s="2">
        <v>2.8200500000000002E-3</v>
      </c>
      <c r="P342" s="3">
        <v>9.3600000000000005E-11</v>
      </c>
      <c r="Q342" s="4">
        <v>6.4768709774649382</v>
      </c>
    </row>
    <row r="343" spans="1:17" x14ac:dyDescent="0.25">
      <c r="A343" t="s">
        <v>303</v>
      </c>
      <c r="B343">
        <v>11</v>
      </c>
      <c r="C343">
        <v>61552680</v>
      </c>
      <c r="D343">
        <v>61785208</v>
      </c>
      <c r="E343" t="s">
        <v>30</v>
      </c>
      <c r="F343" t="s">
        <v>18</v>
      </c>
      <c r="G343" t="s">
        <v>20</v>
      </c>
      <c r="H343" t="s">
        <v>25</v>
      </c>
      <c r="I343" t="s">
        <v>26</v>
      </c>
      <c r="J343" t="s">
        <v>23</v>
      </c>
      <c r="K343" t="s">
        <v>24</v>
      </c>
      <c r="L343" s="2">
        <v>0.34799999999999998</v>
      </c>
      <c r="M343">
        <v>558015</v>
      </c>
      <c r="N343" s="2">
        <v>-5.1105400000000002E-2</v>
      </c>
      <c r="O343" s="2">
        <v>2.12452E-3</v>
      </c>
      <c r="P343" s="3">
        <v>7.3900000000000005E-128</v>
      </c>
      <c r="Q343" s="4">
        <v>24.055033607591358</v>
      </c>
    </row>
    <row r="344" spans="1:17" x14ac:dyDescent="0.25">
      <c r="A344" t="s">
        <v>304</v>
      </c>
      <c r="B344">
        <v>11</v>
      </c>
      <c r="C344">
        <v>61588305</v>
      </c>
      <c r="D344">
        <v>61820833</v>
      </c>
      <c r="E344" t="s">
        <v>28</v>
      </c>
      <c r="F344" t="s">
        <v>30</v>
      </c>
      <c r="G344" t="s">
        <v>20</v>
      </c>
      <c r="H344" t="s">
        <v>21</v>
      </c>
      <c r="I344" t="s">
        <v>22</v>
      </c>
      <c r="J344" t="s">
        <v>23</v>
      </c>
      <c r="K344" t="s">
        <v>24</v>
      </c>
      <c r="L344" s="2">
        <v>0.35</v>
      </c>
      <c r="M344">
        <v>1226249</v>
      </c>
      <c r="N344" s="2">
        <v>-4.2934899999999998E-2</v>
      </c>
      <c r="O344" s="2">
        <v>1.4555499999999999E-3</v>
      </c>
      <c r="P344" s="3">
        <v>3.1100000000000002E-191</v>
      </c>
      <c r="Q344" s="4">
        <v>29.497372127374529</v>
      </c>
    </row>
    <row r="345" spans="1:17" x14ac:dyDescent="0.25">
      <c r="A345" t="s">
        <v>305</v>
      </c>
      <c r="B345">
        <v>11</v>
      </c>
      <c r="C345">
        <v>63688374</v>
      </c>
      <c r="D345">
        <v>63920902</v>
      </c>
      <c r="E345" t="s">
        <v>19</v>
      </c>
      <c r="F345" t="s">
        <v>28</v>
      </c>
      <c r="G345" t="s">
        <v>20</v>
      </c>
      <c r="H345" t="s">
        <v>21</v>
      </c>
      <c r="I345" t="s">
        <v>22</v>
      </c>
      <c r="J345" t="s">
        <v>23</v>
      </c>
      <c r="K345" t="s">
        <v>24</v>
      </c>
      <c r="L345" s="2">
        <v>9.3100000000000002E-2</v>
      </c>
      <c r="M345">
        <v>1219759</v>
      </c>
      <c r="N345" s="2">
        <v>-1.8737400000000001E-2</v>
      </c>
      <c r="O345" s="2">
        <v>2.4620599999999999E-3</v>
      </c>
      <c r="P345" s="3">
        <v>2.7300000000000001E-14</v>
      </c>
      <c r="Q345" s="4">
        <v>7.610456284574707</v>
      </c>
    </row>
    <row r="346" spans="1:17" x14ac:dyDescent="0.25">
      <c r="A346" t="s">
        <v>306</v>
      </c>
      <c r="B346">
        <v>11</v>
      </c>
      <c r="C346">
        <v>65560620</v>
      </c>
      <c r="D346">
        <v>65793149</v>
      </c>
      <c r="E346" t="s">
        <v>19</v>
      </c>
      <c r="F346" t="s">
        <v>18</v>
      </c>
      <c r="G346" t="s">
        <v>20</v>
      </c>
      <c r="H346" t="s">
        <v>21</v>
      </c>
      <c r="I346" t="s">
        <v>22</v>
      </c>
      <c r="J346" t="s">
        <v>23</v>
      </c>
      <c r="K346" t="s">
        <v>24</v>
      </c>
      <c r="L346" s="2">
        <v>0.45600000000000002</v>
      </c>
      <c r="M346">
        <v>1222921</v>
      </c>
      <c r="N346" s="2">
        <v>1.01855E-2</v>
      </c>
      <c r="O346" s="2">
        <v>1.4036299999999999E-3</v>
      </c>
      <c r="P346" s="3">
        <v>3.9700000000000002E-13</v>
      </c>
      <c r="Q346" s="4">
        <v>7.2565419661876724</v>
      </c>
    </row>
    <row r="347" spans="1:17" x14ac:dyDescent="0.25">
      <c r="A347" t="s">
        <v>307</v>
      </c>
      <c r="B347">
        <v>11</v>
      </c>
      <c r="C347">
        <v>66196384</v>
      </c>
      <c r="D347">
        <v>66428913</v>
      </c>
      <c r="E347" t="s">
        <v>19</v>
      </c>
      <c r="F347" t="s">
        <v>18</v>
      </c>
      <c r="G347" t="s">
        <v>20</v>
      </c>
      <c r="H347" t="s">
        <v>21</v>
      </c>
      <c r="I347" t="s">
        <v>22</v>
      </c>
      <c r="J347" t="s">
        <v>23</v>
      </c>
      <c r="K347" t="s">
        <v>24</v>
      </c>
      <c r="L347" s="2">
        <v>0.24099999999999999</v>
      </c>
      <c r="M347">
        <v>1230445</v>
      </c>
      <c r="N347" s="2">
        <v>-1.4726700000000001E-2</v>
      </c>
      <c r="O347" s="2">
        <v>1.6249999999999999E-3</v>
      </c>
      <c r="P347" s="3">
        <v>1.27E-19</v>
      </c>
      <c r="Q347" s="4">
        <v>9.0625846153846155</v>
      </c>
    </row>
    <row r="348" spans="1:17" x14ac:dyDescent="0.25">
      <c r="A348" t="s">
        <v>308</v>
      </c>
      <c r="B348">
        <v>11</v>
      </c>
      <c r="C348">
        <v>66274958</v>
      </c>
      <c r="D348">
        <v>66507487</v>
      </c>
      <c r="E348" t="s">
        <v>28</v>
      </c>
      <c r="F348" t="s">
        <v>19</v>
      </c>
      <c r="G348" t="s">
        <v>20</v>
      </c>
      <c r="H348" t="s">
        <v>25</v>
      </c>
      <c r="I348" t="s">
        <v>26</v>
      </c>
      <c r="J348" t="s">
        <v>23</v>
      </c>
      <c r="K348" t="s">
        <v>24</v>
      </c>
      <c r="L348" s="2">
        <v>0.248</v>
      </c>
      <c r="M348">
        <v>558014</v>
      </c>
      <c r="N348" s="2">
        <v>-1.8605300000000002E-2</v>
      </c>
      <c r="O348" s="2">
        <v>2.34972E-3</v>
      </c>
      <c r="P348" s="3">
        <v>2.4100000000000001E-15</v>
      </c>
      <c r="Q348" s="4">
        <v>7.9180923684524123</v>
      </c>
    </row>
    <row r="349" spans="1:17" x14ac:dyDescent="0.25">
      <c r="A349" t="s">
        <v>309</v>
      </c>
      <c r="B349">
        <v>11</v>
      </c>
      <c r="C349">
        <v>103870755</v>
      </c>
      <c r="D349">
        <v>104000027</v>
      </c>
      <c r="E349" t="s">
        <v>30</v>
      </c>
      <c r="F349" t="s">
        <v>19</v>
      </c>
      <c r="G349" t="s">
        <v>20</v>
      </c>
      <c r="H349" t="s">
        <v>21</v>
      </c>
      <c r="I349" t="s">
        <v>22</v>
      </c>
      <c r="J349" t="s">
        <v>23</v>
      </c>
      <c r="K349" t="s">
        <v>24</v>
      </c>
      <c r="L349" s="2">
        <v>0.191</v>
      </c>
      <c r="M349">
        <v>1230403</v>
      </c>
      <c r="N349" s="2">
        <v>-1.42732E-2</v>
      </c>
      <c r="O349" s="2">
        <v>1.8005300000000001E-3</v>
      </c>
      <c r="P349" s="3">
        <v>2.2400000000000001E-15</v>
      </c>
      <c r="Q349" s="4">
        <v>7.927221429245833</v>
      </c>
    </row>
    <row r="350" spans="1:17" x14ac:dyDescent="0.25">
      <c r="A350" t="s">
        <v>310</v>
      </c>
      <c r="B350">
        <v>11</v>
      </c>
      <c r="C350">
        <v>116648917</v>
      </c>
      <c r="D350">
        <v>116778201</v>
      </c>
      <c r="E350" t="s">
        <v>19</v>
      </c>
      <c r="F350" t="s">
        <v>30</v>
      </c>
      <c r="G350" t="s">
        <v>20</v>
      </c>
      <c r="H350" t="s">
        <v>25</v>
      </c>
      <c r="I350" t="s">
        <v>26</v>
      </c>
      <c r="J350" t="s">
        <v>23</v>
      </c>
      <c r="K350" t="s">
        <v>24</v>
      </c>
      <c r="L350" s="2">
        <v>0.13400000000000001</v>
      </c>
      <c r="M350">
        <v>556580</v>
      </c>
      <c r="N350" s="2">
        <v>8.53352E-2</v>
      </c>
      <c r="O350" s="2">
        <v>2.96336E-3</v>
      </c>
      <c r="P350" s="3">
        <v>2.3499999999999999E-182</v>
      </c>
      <c r="Q350" s="4">
        <v>28.79677123265482</v>
      </c>
    </row>
    <row r="351" spans="1:17" x14ac:dyDescent="0.25">
      <c r="A351" t="s">
        <v>310</v>
      </c>
      <c r="B351">
        <v>11</v>
      </c>
      <c r="C351">
        <v>116648917</v>
      </c>
      <c r="D351">
        <v>116778201</v>
      </c>
      <c r="E351" t="s">
        <v>19</v>
      </c>
      <c r="F351" t="s">
        <v>30</v>
      </c>
      <c r="G351" t="s">
        <v>20</v>
      </c>
      <c r="H351" t="s">
        <v>21</v>
      </c>
      <c r="I351" t="s">
        <v>22</v>
      </c>
      <c r="J351" t="s">
        <v>23</v>
      </c>
      <c r="K351" t="s">
        <v>24</v>
      </c>
      <c r="L351" s="2">
        <v>0.13500000000000001</v>
      </c>
      <c r="M351">
        <v>1227839</v>
      </c>
      <c r="N351" s="2">
        <v>5.5241100000000001E-2</v>
      </c>
      <c r="O351" s="2">
        <v>2.0193300000000002E-3</v>
      </c>
      <c r="P351" s="3">
        <v>9.1200000000000001E-165</v>
      </c>
      <c r="Q351" s="4">
        <v>27.356152783348929</v>
      </c>
    </row>
    <row r="352" spans="1:17" x14ac:dyDescent="0.25">
      <c r="A352" t="s">
        <v>311</v>
      </c>
      <c r="B352">
        <v>11</v>
      </c>
      <c r="C352">
        <v>118573519</v>
      </c>
      <c r="D352">
        <v>118702810</v>
      </c>
      <c r="E352" t="s">
        <v>18</v>
      </c>
      <c r="F352" t="s">
        <v>19</v>
      </c>
      <c r="G352" t="s">
        <v>20</v>
      </c>
      <c r="H352" t="s">
        <v>21</v>
      </c>
      <c r="I352" t="s">
        <v>22</v>
      </c>
      <c r="J352" t="s">
        <v>23</v>
      </c>
      <c r="K352" t="s">
        <v>24</v>
      </c>
      <c r="L352" s="2">
        <v>0.24099999999999999</v>
      </c>
      <c r="M352">
        <v>1230372</v>
      </c>
      <c r="N352" s="2">
        <v>1.47037E-2</v>
      </c>
      <c r="O352" s="2">
        <v>1.61732E-3</v>
      </c>
      <c r="P352" s="3">
        <v>9.7799999999999997E-20</v>
      </c>
      <c r="Q352" s="4">
        <v>9.0913981154007857</v>
      </c>
    </row>
    <row r="353" spans="1:17" x14ac:dyDescent="0.25">
      <c r="A353" t="s">
        <v>312</v>
      </c>
      <c r="B353">
        <v>11</v>
      </c>
      <c r="C353">
        <v>121330087</v>
      </c>
      <c r="D353">
        <v>121459378</v>
      </c>
      <c r="E353" t="s">
        <v>28</v>
      </c>
      <c r="F353" t="s">
        <v>30</v>
      </c>
      <c r="G353" t="s">
        <v>20</v>
      </c>
      <c r="H353" t="s">
        <v>21</v>
      </c>
      <c r="I353" t="s">
        <v>22</v>
      </c>
      <c r="J353" t="s">
        <v>23</v>
      </c>
      <c r="K353" t="s">
        <v>24</v>
      </c>
      <c r="L353" s="2">
        <v>0.44800000000000001</v>
      </c>
      <c r="M353">
        <v>1206786</v>
      </c>
      <c r="N353" s="2">
        <v>9.9098899999999993E-3</v>
      </c>
      <c r="O353" s="2">
        <v>1.43578E-3</v>
      </c>
      <c r="P353" s="3">
        <v>5.12E-12</v>
      </c>
      <c r="Q353" s="4">
        <v>6.9020950284862579</v>
      </c>
    </row>
    <row r="354" spans="1:17" x14ac:dyDescent="0.25">
      <c r="A354" t="s">
        <v>313</v>
      </c>
      <c r="B354">
        <v>11</v>
      </c>
      <c r="C354">
        <v>122535408</v>
      </c>
      <c r="D354">
        <v>122664700</v>
      </c>
      <c r="E354" t="s">
        <v>18</v>
      </c>
      <c r="F354" t="s">
        <v>19</v>
      </c>
      <c r="G354" t="s">
        <v>20</v>
      </c>
      <c r="H354" t="s">
        <v>21</v>
      </c>
      <c r="I354" t="s">
        <v>22</v>
      </c>
      <c r="J354" t="s">
        <v>23</v>
      </c>
      <c r="K354" t="s">
        <v>24</v>
      </c>
      <c r="L354" s="2">
        <v>0.38500000000000001</v>
      </c>
      <c r="M354">
        <v>1230448</v>
      </c>
      <c r="N354" s="2">
        <v>1.5594E-2</v>
      </c>
      <c r="O354" s="2">
        <v>1.42746E-3</v>
      </c>
      <c r="P354" s="3">
        <v>8.8199999999999993E-28</v>
      </c>
      <c r="Q354" s="4">
        <v>10.92429910470346</v>
      </c>
    </row>
    <row r="355" spans="1:17" x14ac:dyDescent="0.25">
      <c r="A355" t="s">
        <v>313</v>
      </c>
      <c r="B355">
        <v>11</v>
      </c>
      <c r="C355">
        <v>122535408</v>
      </c>
      <c r="D355">
        <v>122664700</v>
      </c>
      <c r="E355" t="s">
        <v>18</v>
      </c>
      <c r="F355" t="s">
        <v>19</v>
      </c>
      <c r="G355" t="s">
        <v>20</v>
      </c>
      <c r="H355" t="s">
        <v>25</v>
      </c>
      <c r="I355" t="s">
        <v>26</v>
      </c>
      <c r="J355" t="s">
        <v>23</v>
      </c>
      <c r="K355" t="s">
        <v>24</v>
      </c>
      <c r="L355" s="2">
        <v>0.38500000000000001</v>
      </c>
      <c r="M355">
        <v>558036</v>
      </c>
      <c r="N355" s="2">
        <v>1.5661100000000001E-2</v>
      </c>
      <c r="O355" s="2">
        <v>2.08026E-3</v>
      </c>
      <c r="P355" s="3">
        <v>5.1400000000000001E-14</v>
      </c>
      <c r="Q355" s="4">
        <v>7.528433945756781</v>
      </c>
    </row>
    <row r="356" spans="1:17" x14ac:dyDescent="0.25">
      <c r="A356" t="s">
        <v>314</v>
      </c>
      <c r="B356">
        <v>11</v>
      </c>
      <c r="C356">
        <v>126225876</v>
      </c>
      <c r="D356">
        <v>126355981</v>
      </c>
      <c r="E356" t="s">
        <v>19</v>
      </c>
      <c r="F356" t="s">
        <v>30</v>
      </c>
      <c r="G356" t="s">
        <v>20</v>
      </c>
      <c r="H356" t="s">
        <v>21</v>
      </c>
      <c r="I356" t="s">
        <v>22</v>
      </c>
      <c r="J356" t="s">
        <v>23</v>
      </c>
      <c r="K356" t="s">
        <v>24</v>
      </c>
      <c r="L356" s="2">
        <v>6.9000000000000006E-2</v>
      </c>
      <c r="M356">
        <v>1230265</v>
      </c>
      <c r="N356" s="2">
        <v>6.2622899999999995E-2</v>
      </c>
      <c r="O356" s="2">
        <v>2.7134300000000002E-3</v>
      </c>
      <c r="P356" s="3">
        <v>7.5500000000000004E-118</v>
      </c>
      <c r="Q356" s="4">
        <v>23.078870654485279</v>
      </c>
    </row>
    <row r="357" spans="1:17" x14ac:dyDescent="0.25">
      <c r="A357" t="s">
        <v>315</v>
      </c>
      <c r="B357">
        <v>11</v>
      </c>
      <c r="C357">
        <v>126227723</v>
      </c>
      <c r="D357">
        <v>126357828</v>
      </c>
      <c r="E357" t="s">
        <v>30</v>
      </c>
      <c r="F357" t="s">
        <v>18</v>
      </c>
      <c r="G357" t="s">
        <v>20</v>
      </c>
      <c r="H357" t="s">
        <v>25</v>
      </c>
      <c r="I357" t="s">
        <v>26</v>
      </c>
      <c r="J357" t="s">
        <v>23</v>
      </c>
      <c r="K357" t="s">
        <v>24</v>
      </c>
      <c r="L357" s="2">
        <v>7.1499999999999994E-2</v>
      </c>
      <c r="M357">
        <v>557953</v>
      </c>
      <c r="N357" s="2">
        <v>6.4618499999999995E-2</v>
      </c>
      <c r="O357" s="2">
        <v>3.9055399999999999E-3</v>
      </c>
      <c r="P357" s="3">
        <v>1.7299999999999998E-61</v>
      </c>
      <c r="Q357" s="4">
        <v>16.54534328159486</v>
      </c>
    </row>
    <row r="358" spans="1:17" x14ac:dyDescent="0.25">
      <c r="A358" t="s">
        <v>316</v>
      </c>
      <c r="B358">
        <v>12</v>
      </c>
      <c r="C358">
        <v>618790</v>
      </c>
      <c r="D358">
        <v>509624</v>
      </c>
      <c r="E358" t="s">
        <v>30</v>
      </c>
      <c r="F358" t="s">
        <v>19</v>
      </c>
      <c r="G358" t="s">
        <v>20</v>
      </c>
      <c r="H358" t="s">
        <v>25</v>
      </c>
      <c r="I358" t="s">
        <v>26</v>
      </c>
      <c r="J358" t="s">
        <v>23</v>
      </c>
      <c r="K358" t="s">
        <v>24</v>
      </c>
      <c r="L358" s="2">
        <v>0.255</v>
      </c>
      <c r="M358">
        <v>549182</v>
      </c>
      <c r="N358" s="2">
        <v>2.3346100000000002E-2</v>
      </c>
      <c r="O358" s="2">
        <v>2.3733999999999999E-3</v>
      </c>
      <c r="P358" s="3">
        <v>7.8299999999999995E-23</v>
      </c>
      <c r="Q358" s="4">
        <v>9.8365635796747295</v>
      </c>
    </row>
    <row r="359" spans="1:17" x14ac:dyDescent="0.25">
      <c r="A359" t="s">
        <v>317</v>
      </c>
      <c r="B359">
        <v>12</v>
      </c>
      <c r="C359">
        <v>623129</v>
      </c>
      <c r="D359">
        <v>513963</v>
      </c>
      <c r="E359" t="s">
        <v>28</v>
      </c>
      <c r="F359" t="s">
        <v>30</v>
      </c>
      <c r="G359" t="s">
        <v>20</v>
      </c>
      <c r="H359" t="s">
        <v>21</v>
      </c>
      <c r="I359" t="s">
        <v>22</v>
      </c>
      <c r="J359" t="s">
        <v>23</v>
      </c>
      <c r="K359" t="s">
        <v>24</v>
      </c>
      <c r="L359" s="2">
        <v>0.25600000000000001</v>
      </c>
      <c r="M359">
        <v>1213975</v>
      </c>
      <c r="N359" s="2">
        <v>1.81651E-2</v>
      </c>
      <c r="O359" s="2">
        <v>1.6258500000000001E-3</v>
      </c>
      <c r="P359" s="3">
        <v>5.5499999999999996E-29</v>
      </c>
      <c r="Q359" s="4">
        <v>11.172678906418181</v>
      </c>
    </row>
    <row r="360" spans="1:17" x14ac:dyDescent="0.25">
      <c r="A360" t="s">
        <v>318</v>
      </c>
      <c r="B360">
        <v>12</v>
      </c>
      <c r="C360">
        <v>9082581</v>
      </c>
      <c r="D360">
        <v>8929985</v>
      </c>
      <c r="E360" t="s">
        <v>28</v>
      </c>
      <c r="F360" t="s">
        <v>30</v>
      </c>
      <c r="G360" t="s">
        <v>20</v>
      </c>
      <c r="H360" t="s">
        <v>21</v>
      </c>
      <c r="I360" t="s">
        <v>22</v>
      </c>
      <c r="J360" t="s">
        <v>23</v>
      </c>
      <c r="K360" t="s">
        <v>24</v>
      </c>
      <c r="L360" s="2">
        <v>0.105</v>
      </c>
      <c r="M360">
        <v>1223071</v>
      </c>
      <c r="N360" s="2">
        <v>-2.5316399999999999E-2</v>
      </c>
      <c r="O360" s="2">
        <v>2.2647499999999998E-3</v>
      </c>
      <c r="P360" s="3">
        <v>5.2000000000000004E-29</v>
      </c>
      <c r="Q360" s="4">
        <v>11.178452367811021</v>
      </c>
    </row>
    <row r="361" spans="1:17" x14ac:dyDescent="0.25">
      <c r="A361" t="s">
        <v>318</v>
      </c>
      <c r="B361">
        <v>12</v>
      </c>
      <c r="C361">
        <v>9082581</v>
      </c>
      <c r="D361">
        <v>8929985</v>
      </c>
      <c r="E361" t="s">
        <v>28</v>
      </c>
      <c r="F361" t="s">
        <v>30</v>
      </c>
      <c r="G361" t="s">
        <v>20</v>
      </c>
      <c r="H361" t="s">
        <v>25</v>
      </c>
      <c r="I361" t="s">
        <v>26</v>
      </c>
      <c r="J361" t="s">
        <v>23</v>
      </c>
      <c r="K361" t="s">
        <v>24</v>
      </c>
      <c r="L361" s="2">
        <v>0.105</v>
      </c>
      <c r="M361">
        <v>554049</v>
      </c>
      <c r="N361" s="2">
        <v>-2.3307000000000001E-2</v>
      </c>
      <c r="O361" s="2">
        <v>3.3224800000000001E-3</v>
      </c>
      <c r="P361" s="3">
        <v>2.2999999999999999E-12</v>
      </c>
      <c r="Q361" s="4">
        <v>7.0149406467458046</v>
      </c>
    </row>
    <row r="362" spans="1:17" x14ac:dyDescent="0.25">
      <c r="A362" t="s">
        <v>319</v>
      </c>
      <c r="B362">
        <v>12</v>
      </c>
      <c r="C362">
        <v>25409070</v>
      </c>
      <c r="D362">
        <v>25256136</v>
      </c>
      <c r="E362" t="s">
        <v>18</v>
      </c>
      <c r="F362" t="s">
        <v>19</v>
      </c>
      <c r="G362" t="s">
        <v>20</v>
      </c>
      <c r="H362" t="s">
        <v>21</v>
      </c>
      <c r="I362" t="s">
        <v>22</v>
      </c>
      <c r="J362" t="s">
        <v>23</v>
      </c>
      <c r="K362" t="s">
        <v>24</v>
      </c>
      <c r="L362" s="2">
        <v>6.8199999999999997E-2</v>
      </c>
      <c r="M362">
        <v>1231245</v>
      </c>
      <c r="N362" s="2">
        <v>-2.9143100000000002E-2</v>
      </c>
      <c r="O362" s="2">
        <v>2.73128E-3</v>
      </c>
      <c r="P362" s="3">
        <v>1.4000000000000001E-26</v>
      </c>
      <c r="Q362" s="4">
        <v>10.67012536246741</v>
      </c>
    </row>
    <row r="363" spans="1:17" x14ac:dyDescent="0.25">
      <c r="A363" t="s">
        <v>320</v>
      </c>
      <c r="B363">
        <v>12</v>
      </c>
      <c r="C363">
        <v>40533337</v>
      </c>
      <c r="D363">
        <v>40139535</v>
      </c>
      <c r="E363" t="s">
        <v>28</v>
      </c>
      <c r="F363" t="s">
        <v>19</v>
      </c>
      <c r="G363" t="s">
        <v>20</v>
      </c>
      <c r="H363" t="s">
        <v>25</v>
      </c>
      <c r="I363" t="s">
        <v>26</v>
      </c>
      <c r="J363" t="s">
        <v>23</v>
      </c>
      <c r="K363" t="s">
        <v>24</v>
      </c>
      <c r="L363" s="2">
        <v>7.9799999999999996E-2</v>
      </c>
      <c r="M363">
        <v>558497</v>
      </c>
      <c r="N363" s="2">
        <v>2.42905E-2</v>
      </c>
      <c r="O363" s="2">
        <v>3.7300699999999998E-3</v>
      </c>
      <c r="P363" s="3">
        <v>7.4099999999999995E-11</v>
      </c>
      <c r="Q363" s="4">
        <v>6.5120761808759626</v>
      </c>
    </row>
    <row r="364" spans="1:17" x14ac:dyDescent="0.25">
      <c r="A364" t="s">
        <v>321</v>
      </c>
      <c r="B364">
        <v>12</v>
      </c>
      <c r="C364">
        <v>40586295</v>
      </c>
      <c r="D364">
        <v>40192493</v>
      </c>
      <c r="E364" t="s">
        <v>18</v>
      </c>
      <c r="F364" t="s">
        <v>28</v>
      </c>
      <c r="G364" t="s">
        <v>20</v>
      </c>
      <c r="H364" t="s">
        <v>21</v>
      </c>
      <c r="I364" t="s">
        <v>22</v>
      </c>
      <c r="J364" t="s">
        <v>23</v>
      </c>
      <c r="K364" t="s">
        <v>24</v>
      </c>
      <c r="L364" s="2">
        <v>6.6100000000000006E-2</v>
      </c>
      <c r="M364">
        <v>1201269</v>
      </c>
      <c r="N364" s="2">
        <v>2.60974E-2</v>
      </c>
      <c r="O364" s="2">
        <v>2.8485300000000002E-3</v>
      </c>
      <c r="P364" s="3">
        <v>5.1099999999999999E-20</v>
      </c>
      <c r="Q364" s="4">
        <v>9.1617079686715606</v>
      </c>
    </row>
    <row r="365" spans="1:17" x14ac:dyDescent="0.25">
      <c r="A365" t="s">
        <v>322</v>
      </c>
      <c r="B365">
        <v>12</v>
      </c>
      <c r="C365">
        <v>50541733</v>
      </c>
      <c r="D365">
        <v>50147950</v>
      </c>
      <c r="E365" t="s">
        <v>28</v>
      </c>
      <c r="F365" t="s">
        <v>18</v>
      </c>
      <c r="G365" t="s">
        <v>20</v>
      </c>
      <c r="H365" t="s">
        <v>21</v>
      </c>
      <c r="I365" t="s">
        <v>22</v>
      </c>
      <c r="J365" t="s">
        <v>23</v>
      </c>
      <c r="K365" t="s">
        <v>24</v>
      </c>
      <c r="L365" s="2">
        <v>0.34200000000000003</v>
      </c>
      <c r="M365">
        <v>1187611</v>
      </c>
      <c r="N365" s="2">
        <v>-1.0865100000000001E-2</v>
      </c>
      <c r="O365" s="2">
        <v>1.51475E-3</v>
      </c>
      <c r="P365" s="3">
        <v>7.34E-13</v>
      </c>
      <c r="Q365" s="4">
        <v>7.1728668097045718</v>
      </c>
    </row>
    <row r="366" spans="1:17" x14ac:dyDescent="0.25">
      <c r="A366" t="s">
        <v>323</v>
      </c>
      <c r="B366">
        <v>12</v>
      </c>
      <c r="C366">
        <v>51106178</v>
      </c>
      <c r="D366">
        <v>50712395</v>
      </c>
      <c r="E366" t="s">
        <v>30</v>
      </c>
      <c r="F366" t="s">
        <v>28</v>
      </c>
      <c r="G366" t="s">
        <v>20</v>
      </c>
      <c r="H366" t="s">
        <v>21</v>
      </c>
      <c r="I366" t="s">
        <v>22</v>
      </c>
      <c r="J366" t="s">
        <v>23</v>
      </c>
      <c r="K366" t="s">
        <v>24</v>
      </c>
      <c r="L366" s="2">
        <v>0.34100000000000003</v>
      </c>
      <c r="M366">
        <v>1223154</v>
      </c>
      <c r="N366" s="2">
        <v>-1.6529100000000001E-2</v>
      </c>
      <c r="O366" s="2">
        <v>1.47712E-3</v>
      </c>
      <c r="P366" s="3">
        <v>4.5599999999999998E-29</v>
      </c>
      <c r="Q366" s="4">
        <v>11.1900861135182</v>
      </c>
    </row>
    <row r="367" spans="1:17" x14ac:dyDescent="0.25">
      <c r="A367" t="s">
        <v>324</v>
      </c>
      <c r="B367">
        <v>12</v>
      </c>
      <c r="C367">
        <v>51109875</v>
      </c>
      <c r="D367">
        <v>50716092</v>
      </c>
      <c r="E367" t="s">
        <v>19</v>
      </c>
      <c r="F367" t="s">
        <v>18</v>
      </c>
      <c r="G367" t="s">
        <v>20</v>
      </c>
      <c r="H367" t="s">
        <v>25</v>
      </c>
      <c r="I367" t="s">
        <v>26</v>
      </c>
      <c r="J367" t="s">
        <v>23</v>
      </c>
      <c r="K367" t="s">
        <v>24</v>
      </c>
      <c r="L367" s="2">
        <v>0.34300000000000003</v>
      </c>
      <c r="M367">
        <v>553004</v>
      </c>
      <c r="N367" s="2">
        <v>-1.8220699999999999E-2</v>
      </c>
      <c r="O367" s="2">
        <v>2.14811E-3</v>
      </c>
      <c r="P367" s="3">
        <v>2.2100000000000001E-17</v>
      </c>
      <c r="Q367" s="4">
        <v>8.4822006321836412</v>
      </c>
    </row>
    <row r="368" spans="1:17" x14ac:dyDescent="0.25">
      <c r="A368" t="s">
        <v>325</v>
      </c>
      <c r="B368">
        <v>12</v>
      </c>
      <c r="C368">
        <v>51794043</v>
      </c>
      <c r="D368">
        <v>51400259</v>
      </c>
      <c r="E368" t="s">
        <v>30</v>
      </c>
      <c r="F368" t="s">
        <v>28</v>
      </c>
      <c r="G368" t="s">
        <v>20</v>
      </c>
      <c r="H368" t="s">
        <v>21</v>
      </c>
      <c r="I368" t="s">
        <v>22</v>
      </c>
      <c r="J368" t="s">
        <v>23</v>
      </c>
      <c r="K368" t="s">
        <v>24</v>
      </c>
      <c r="L368" s="2">
        <v>0.36499999999999999</v>
      </c>
      <c r="M368">
        <v>1205486</v>
      </c>
      <c r="N368" s="2">
        <v>1.34682E-2</v>
      </c>
      <c r="O368" s="2">
        <v>1.46867E-3</v>
      </c>
      <c r="P368" s="3">
        <v>4.7200000000000002E-20</v>
      </c>
      <c r="Q368" s="4">
        <v>9.1703377886114641</v>
      </c>
    </row>
    <row r="369" spans="1:17" x14ac:dyDescent="0.25">
      <c r="A369" t="s">
        <v>326</v>
      </c>
      <c r="B369">
        <v>12</v>
      </c>
      <c r="C369">
        <v>53792914</v>
      </c>
      <c r="D369">
        <v>53399130</v>
      </c>
      <c r="E369" t="s">
        <v>18</v>
      </c>
      <c r="F369" t="s">
        <v>30</v>
      </c>
      <c r="G369" t="s">
        <v>20</v>
      </c>
      <c r="H369" t="s">
        <v>21</v>
      </c>
      <c r="I369" t="s">
        <v>22</v>
      </c>
      <c r="J369" t="s">
        <v>23</v>
      </c>
      <c r="K369" t="s">
        <v>24</v>
      </c>
      <c r="L369" s="2">
        <v>0.17299999999999999</v>
      </c>
      <c r="M369">
        <v>1226945</v>
      </c>
      <c r="N369" s="2">
        <v>1.44654E-2</v>
      </c>
      <c r="O369" s="2">
        <v>1.8346700000000001E-3</v>
      </c>
      <c r="P369" s="3">
        <v>3.1600000000000001E-15</v>
      </c>
      <c r="Q369" s="4">
        <v>7.8844696866466446</v>
      </c>
    </row>
    <row r="370" spans="1:17" x14ac:dyDescent="0.25">
      <c r="A370" t="s">
        <v>327</v>
      </c>
      <c r="B370">
        <v>12</v>
      </c>
      <c r="C370">
        <v>53813424</v>
      </c>
      <c r="D370">
        <v>53419640</v>
      </c>
      <c r="E370" t="s">
        <v>28</v>
      </c>
      <c r="F370" t="s">
        <v>19</v>
      </c>
      <c r="G370" t="s">
        <v>20</v>
      </c>
      <c r="H370" t="s">
        <v>25</v>
      </c>
      <c r="I370" t="s">
        <v>26</v>
      </c>
      <c r="J370" t="s">
        <v>23</v>
      </c>
      <c r="K370" t="s">
        <v>24</v>
      </c>
      <c r="L370" s="2">
        <v>0.17499999999999999</v>
      </c>
      <c r="M370">
        <v>558492</v>
      </c>
      <c r="N370" s="2">
        <v>1.7875200000000001E-2</v>
      </c>
      <c r="O370" s="2">
        <v>2.6564399999999999E-3</v>
      </c>
      <c r="P370" s="3">
        <v>1.7100000000000001E-11</v>
      </c>
      <c r="Q370" s="4">
        <v>6.7290057370014011</v>
      </c>
    </row>
    <row r="371" spans="1:17" x14ac:dyDescent="0.25">
      <c r="A371" t="s">
        <v>328</v>
      </c>
      <c r="B371">
        <v>12</v>
      </c>
      <c r="C371">
        <v>57645789</v>
      </c>
      <c r="D371">
        <v>57252006</v>
      </c>
      <c r="E371" t="s">
        <v>18</v>
      </c>
      <c r="F371" t="s">
        <v>28</v>
      </c>
      <c r="G371" t="s">
        <v>20</v>
      </c>
      <c r="H371" t="s">
        <v>21</v>
      </c>
      <c r="I371" t="s">
        <v>22</v>
      </c>
      <c r="J371" t="s">
        <v>23</v>
      </c>
      <c r="K371" t="s">
        <v>24</v>
      </c>
      <c r="L371" s="2">
        <v>0.20799999999999999</v>
      </c>
      <c r="M371">
        <v>1227822</v>
      </c>
      <c r="N371" s="2">
        <v>-1.4745599999999999E-2</v>
      </c>
      <c r="O371" s="2">
        <v>1.72701E-3</v>
      </c>
      <c r="P371" s="3">
        <v>1.36E-17</v>
      </c>
      <c r="Q371" s="4">
        <v>8.5382250247537641</v>
      </c>
    </row>
    <row r="372" spans="1:17" x14ac:dyDescent="0.25">
      <c r="A372" t="s">
        <v>329</v>
      </c>
      <c r="B372">
        <v>12</v>
      </c>
      <c r="C372">
        <v>57692470</v>
      </c>
      <c r="D372">
        <v>57298687</v>
      </c>
      <c r="E372" t="s">
        <v>19</v>
      </c>
      <c r="F372" t="s">
        <v>18</v>
      </c>
      <c r="G372" t="s">
        <v>20</v>
      </c>
      <c r="H372" t="s">
        <v>25</v>
      </c>
      <c r="I372" t="s">
        <v>26</v>
      </c>
      <c r="J372" t="s">
        <v>23</v>
      </c>
      <c r="K372" t="s">
        <v>24</v>
      </c>
      <c r="L372" s="2">
        <v>0.25</v>
      </c>
      <c r="M372">
        <v>542591</v>
      </c>
      <c r="N372" s="2">
        <v>-1.9327400000000002E-2</v>
      </c>
      <c r="O372" s="2">
        <v>2.3814700000000001E-3</v>
      </c>
      <c r="P372" s="3">
        <v>4.8299999999999996E-16</v>
      </c>
      <c r="Q372" s="4">
        <v>8.1157436373332441</v>
      </c>
    </row>
    <row r="373" spans="1:17" x14ac:dyDescent="0.25">
      <c r="A373" t="s">
        <v>330</v>
      </c>
      <c r="B373">
        <v>12</v>
      </c>
      <c r="C373">
        <v>89921860</v>
      </c>
      <c r="D373">
        <v>89528083</v>
      </c>
      <c r="E373" t="s">
        <v>28</v>
      </c>
      <c r="F373" t="s">
        <v>18</v>
      </c>
      <c r="G373" t="s">
        <v>20</v>
      </c>
      <c r="H373" t="s">
        <v>21</v>
      </c>
      <c r="I373" t="s">
        <v>22</v>
      </c>
      <c r="J373" t="s">
        <v>23</v>
      </c>
      <c r="K373" t="s">
        <v>24</v>
      </c>
      <c r="L373" s="2">
        <v>0.34200000000000003</v>
      </c>
      <c r="M373">
        <v>1218828</v>
      </c>
      <c r="N373" s="2">
        <v>1.1565499999999999E-2</v>
      </c>
      <c r="O373" s="2">
        <v>1.4654100000000001E-3</v>
      </c>
      <c r="P373" s="3">
        <v>2.9700000000000001E-15</v>
      </c>
      <c r="Q373" s="4">
        <v>7.892330474065278</v>
      </c>
    </row>
    <row r="374" spans="1:17" x14ac:dyDescent="0.25">
      <c r="A374" t="s">
        <v>331</v>
      </c>
      <c r="B374">
        <v>12</v>
      </c>
      <c r="C374">
        <v>92802078</v>
      </c>
      <c r="D374">
        <v>92408302</v>
      </c>
      <c r="E374" t="s">
        <v>19</v>
      </c>
      <c r="F374" t="s">
        <v>18</v>
      </c>
      <c r="G374" t="s">
        <v>20</v>
      </c>
      <c r="H374" t="s">
        <v>21</v>
      </c>
      <c r="I374" t="s">
        <v>22</v>
      </c>
      <c r="J374" t="s">
        <v>23</v>
      </c>
      <c r="K374" t="s">
        <v>24</v>
      </c>
      <c r="L374" s="2">
        <v>0.48199999999999998</v>
      </c>
      <c r="M374">
        <v>1217666</v>
      </c>
      <c r="N374" s="2">
        <v>-9.2278199999999994E-3</v>
      </c>
      <c r="O374" s="2">
        <v>1.3954499999999999E-3</v>
      </c>
      <c r="P374" s="3">
        <v>3.7700000000000003E-11</v>
      </c>
      <c r="Q374" s="4">
        <v>6.6127915726109858</v>
      </c>
    </row>
    <row r="375" spans="1:17" x14ac:dyDescent="0.25">
      <c r="A375" t="s">
        <v>332</v>
      </c>
      <c r="B375">
        <v>12</v>
      </c>
      <c r="C375">
        <v>100859983</v>
      </c>
      <c r="D375">
        <v>100466205</v>
      </c>
      <c r="E375" t="s">
        <v>19</v>
      </c>
      <c r="F375" t="s">
        <v>18</v>
      </c>
      <c r="G375" t="s">
        <v>20</v>
      </c>
      <c r="H375" t="s">
        <v>21</v>
      </c>
      <c r="I375" t="s">
        <v>22</v>
      </c>
      <c r="J375" t="s">
        <v>23</v>
      </c>
      <c r="K375" t="s">
        <v>24</v>
      </c>
      <c r="L375" s="2">
        <v>0.36599999999999999</v>
      </c>
      <c r="M375">
        <v>1217814</v>
      </c>
      <c r="N375" s="2">
        <v>-1.11241E-2</v>
      </c>
      <c r="O375" s="2">
        <v>1.4730500000000001E-3</v>
      </c>
      <c r="P375" s="3">
        <v>4.2899999999999999E-14</v>
      </c>
      <c r="Q375" s="4">
        <v>7.551746376565629</v>
      </c>
    </row>
    <row r="376" spans="1:17" x14ac:dyDescent="0.25">
      <c r="A376" t="s">
        <v>333</v>
      </c>
      <c r="B376">
        <v>12</v>
      </c>
      <c r="C376">
        <v>102802239</v>
      </c>
      <c r="D376">
        <v>102408461</v>
      </c>
      <c r="E376" t="s">
        <v>19</v>
      </c>
      <c r="F376" t="s">
        <v>18</v>
      </c>
      <c r="G376" t="s">
        <v>20</v>
      </c>
      <c r="H376" t="s">
        <v>21</v>
      </c>
      <c r="I376" t="s">
        <v>22</v>
      </c>
      <c r="J376" t="s">
        <v>23</v>
      </c>
      <c r="K376" t="s">
        <v>24</v>
      </c>
      <c r="L376" s="2">
        <v>0.26300000000000001</v>
      </c>
      <c r="M376">
        <v>1230437</v>
      </c>
      <c r="N376" s="2">
        <v>1.19449E-2</v>
      </c>
      <c r="O376" s="2">
        <v>1.5836699999999999E-3</v>
      </c>
      <c r="P376" s="3">
        <v>4.61E-14</v>
      </c>
      <c r="Q376" s="4">
        <v>7.5425435854691951</v>
      </c>
    </row>
    <row r="377" spans="1:17" x14ac:dyDescent="0.25">
      <c r="A377" t="s">
        <v>334</v>
      </c>
      <c r="B377">
        <v>12</v>
      </c>
      <c r="C377">
        <v>109159291</v>
      </c>
      <c r="D377">
        <v>108765515</v>
      </c>
      <c r="E377" t="s">
        <v>30</v>
      </c>
      <c r="F377" t="s">
        <v>28</v>
      </c>
      <c r="G377" t="s">
        <v>20</v>
      </c>
      <c r="H377" t="s">
        <v>25</v>
      </c>
      <c r="I377" t="s">
        <v>26</v>
      </c>
      <c r="J377" t="s">
        <v>23</v>
      </c>
      <c r="K377" t="s">
        <v>24</v>
      </c>
      <c r="L377" s="2">
        <v>0.30599999999999999</v>
      </c>
      <c r="M377">
        <v>558030</v>
      </c>
      <c r="N377" s="2">
        <v>2.00672E-2</v>
      </c>
      <c r="O377" s="2">
        <v>2.19564E-3</v>
      </c>
      <c r="P377" s="3">
        <v>6.2699999999999999E-20</v>
      </c>
      <c r="Q377" s="4">
        <v>9.1395675065129076</v>
      </c>
    </row>
    <row r="378" spans="1:17" x14ac:dyDescent="0.25">
      <c r="A378" t="s">
        <v>335</v>
      </c>
      <c r="B378">
        <v>12</v>
      </c>
      <c r="C378">
        <v>109169137</v>
      </c>
      <c r="D378">
        <v>108775361</v>
      </c>
      <c r="E378" t="s">
        <v>18</v>
      </c>
      <c r="F378" t="s">
        <v>19</v>
      </c>
      <c r="G378" t="s">
        <v>20</v>
      </c>
      <c r="H378" t="s">
        <v>21</v>
      </c>
      <c r="I378" t="s">
        <v>22</v>
      </c>
      <c r="J378" t="s">
        <v>23</v>
      </c>
      <c r="K378" t="s">
        <v>24</v>
      </c>
      <c r="L378" s="2">
        <v>0.311</v>
      </c>
      <c r="M378">
        <v>1226032</v>
      </c>
      <c r="N378" s="2">
        <v>1.3250400000000001E-2</v>
      </c>
      <c r="O378" s="2">
        <v>1.51122E-3</v>
      </c>
      <c r="P378" s="3">
        <v>1.8199999999999999E-18</v>
      </c>
      <c r="Q378" s="4">
        <v>8.7680152459602176</v>
      </c>
    </row>
    <row r="379" spans="1:17" x14ac:dyDescent="0.25">
      <c r="A379" t="s">
        <v>336</v>
      </c>
      <c r="B379">
        <v>12</v>
      </c>
      <c r="C379">
        <v>111406373</v>
      </c>
      <c r="D379">
        <v>110968569</v>
      </c>
      <c r="E379" t="s">
        <v>18</v>
      </c>
      <c r="F379" t="s">
        <v>28</v>
      </c>
      <c r="G379" t="s">
        <v>20</v>
      </c>
      <c r="H379" t="s">
        <v>21</v>
      </c>
      <c r="I379" t="s">
        <v>22</v>
      </c>
      <c r="J379" t="s">
        <v>23</v>
      </c>
      <c r="K379" t="s">
        <v>24</v>
      </c>
      <c r="L379" s="2">
        <v>0.48299999999999998</v>
      </c>
      <c r="M379">
        <v>1217892</v>
      </c>
      <c r="N379" s="2">
        <v>-1.14062E-2</v>
      </c>
      <c r="O379" s="2">
        <v>1.4228400000000001E-3</v>
      </c>
      <c r="P379" s="3">
        <v>1.09E-15</v>
      </c>
      <c r="Q379" s="4">
        <v>8.0165022068538967</v>
      </c>
    </row>
    <row r="380" spans="1:17" x14ac:dyDescent="0.25">
      <c r="A380" t="s">
        <v>337</v>
      </c>
      <c r="B380">
        <v>12</v>
      </c>
      <c r="C380">
        <v>111936838</v>
      </c>
      <c r="D380">
        <v>111499034</v>
      </c>
      <c r="E380" t="s">
        <v>18</v>
      </c>
      <c r="F380" t="s">
        <v>19</v>
      </c>
      <c r="G380" t="s">
        <v>20</v>
      </c>
      <c r="H380" t="s">
        <v>21</v>
      </c>
      <c r="I380" t="s">
        <v>22</v>
      </c>
      <c r="J380" t="s">
        <v>23</v>
      </c>
      <c r="K380" t="s">
        <v>24</v>
      </c>
      <c r="L380" s="2">
        <v>0.21099999999999999</v>
      </c>
      <c r="M380">
        <v>1230453</v>
      </c>
      <c r="N380" s="2">
        <v>2.0700900000000001E-2</v>
      </c>
      <c r="O380" s="2">
        <v>1.71426E-3</v>
      </c>
      <c r="P380" s="3">
        <v>1.4200000000000001E-33</v>
      </c>
      <c r="Q380" s="4">
        <v>12.07570613559203</v>
      </c>
    </row>
    <row r="381" spans="1:17" x14ac:dyDescent="0.25">
      <c r="A381" t="s">
        <v>337</v>
      </c>
      <c r="B381">
        <v>12</v>
      </c>
      <c r="C381">
        <v>111936838</v>
      </c>
      <c r="D381">
        <v>111499034</v>
      </c>
      <c r="E381" t="s">
        <v>18</v>
      </c>
      <c r="F381" t="s">
        <v>19</v>
      </c>
      <c r="G381" t="s">
        <v>20</v>
      </c>
      <c r="H381" t="s">
        <v>25</v>
      </c>
      <c r="I381" t="s">
        <v>26</v>
      </c>
      <c r="J381" t="s">
        <v>23</v>
      </c>
      <c r="K381" t="s">
        <v>24</v>
      </c>
      <c r="L381" s="2">
        <v>0.214</v>
      </c>
      <c r="M381">
        <v>558041</v>
      </c>
      <c r="N381" s="2">
        <v>2.0870400000000001E-2</v>
      </c>
      <c r="O381" s="2">
        <v>2.49527E-3</v>
      </c>
      <c r="P381" s="3">
        <v>6.0600000000000001E-17</v>
      </c>
      <c r="Q381" s="4">
        <v>8.3639846589747808</v>
      </c>
    </row>
    <row r="382" spans="1:17" x14ac:dyDescent="0.25">
      <c r="A382" t="s">
        <v>338</v>
      </c>
      <c r="B382">
        <v>12</v>
      </c>
      <c r="C382">
        <v>112909340</v>
      </c>
      <c r="D382">
        <v>112471536</v>
      </c>
      <c r="E382" t="s">
        <v>18</v>
      </c>
      <c r="F382" t="s">
        <v>19</v>
      </c>
      <c r="G382" t="s">
        <v>20</v>
      </c>
      <c r="H382" t="s">
        <v>21</v>
      </c>
      <c r="I382" t="s">
        <v>22</v>
      </c>
      <c r="J382" t="s">
        <v>23</v>
      </c>
      <c r="K382" t="s">
        <v>24</v>
      </c>
      <c r="L382" s="2">
        <v>8.3500000000000005E-2</v>
      </c>
      <c r="M382">
        <v>1230447</v>
      </c>
      <c r="N382" s="2">
        <v>2.56148E-2</v>
      </c>
      <c r="O382" s="2">
        <v>2.5391599999999999E-3</v>
      </c>
      <c r="P382" s="3">
        <v>6.2500000000000003E-24</v>
      </c>
      <c r="Q382" s="4">
        <v>10.08790308605996</v>
      </c>
    </row>
    <row r="383" spans="1:17" x14ac:dyDescent="0.25">
      <c r="A383" t="s">
        <v>339</v>
      </c>
      <c r="B383">
        <v>12</v>
      </c>
      <c r="C383">
        <v>121416650</v>
      </c>
      <c r="D383">
        <v>120978847</v>
      </c>
      <c r="E383" t="s">
        <v>28</v>
      </c>
      <c r="F383" t="s">
        <v>19</v>
      </c>
      <c r="G383" t="s">
        <v>20</v>
      </c>
      <c r="H383" t="s">
        <v>21</v>
      </c>
      <c r="I383" t="s">
        <v>22</v>
      </c>
      <c r="J383" t="s">
        <v>23</v>
      </c>
      <c r="K383" t="s">
        <v>24</v>
      </c>
      <c r="L383" s="2">
        <v>0.32200000000000001</v>
      </c>
      <c r="M383">
        <v>1230241</v>
      </c>
      <c r="N383" s="2">
        <v>3.5872500000000002E-2</v>
      </c>
      <c r="O383" s="2">
        <v>1.4912E-3</v>
      </c>
      <c r="P383" s="3">
        <v>7.2000000000000005E-128</v>
      </c>
      <c r="Q383" s="4">
        <v>24.05612929184549</v>
      </c>
    </row>
    <row r="384" spans="1:17" x14ac:dyDescent="0.25">
      <c r="A384" t="s">
        <v>339</v>
      </c>
      <c r="B384">
        <v>12</v>
      </c>
      <c r="C384">
        <v>121416650</v>
      </c>
      <c r="D384">
        <v>120978847</v>
      </c>
      <c r="E384" t="s">
        <v>28</v>
      </c>
      <c r="F384" t="s">
        <v>19</v>
      </c>
      <c r="G384" t="s">
        <v>20</v>
      </c>
      <c r="H384" t="s">
        <v>25</v>
      </c>
      <c r="I384" t="s">
        <v>26</v>
      </c>
      <c r="J384" t="s">
        <v>23</v>
      </c>
      <c r="K384" t="s">
        <v>24</v>
      </c>
      <c r="L384" s="2">
        <v>0.32</v>
      </c>
      <c r="M384">
        <v>557925</v>
      </c>
      <c r="N384" s="2">
        <v>4.45616E-2</v>
      </c>
      <c r="O384" s="2">
        <v>2.1799900000000001E-3</v>
      </c>
      <c r="P384" s="3">
        <v>7.2000000000000003E-93</v>
      </c>
      <c r="Q384" s="4">
        <v>20.44119468437928</v>
      </c>
    </row>
    <row r="385" spans="1:17" x14ac:dyDescent="0.25">
      <c r="A385" t="s">
        <v>340</v>
      </c>
      <c r="B385">
        <v>12</v>
      </c>
      <c r="C385">
        <v>122380274</v>
      </c>
      <c r="D385">
        <v>121942368</v>
      </c>
      <c r="E385" t="s">
        <v>30</v>
      </c>
      <c r="F385" t="s">
        <v>28</v>
      </c>
      <c r="G385" t="s">
        <v>20</v>
      </c>
      <c r="H385" t="s">
        <v>21</v>
      </c>
      <c r="I385" t="s">
        <v>22</v>
      </c>
      <c r="J385" t="s">
        <v>23</v>
      </c>
      <c r="K385" t="s">
        <v>24</v>
      </c>
      <c r="L385" s="2">
        <v>0.13200000000000001</v>
      </c>
      <c r="M385">
        <v>1230444</v>
      </c>
      <c r="N385" s="2">
        <v>1.3228500000000001E-2</v>
      </c>
      <c r="O385" s="2">
        <v>2.04579E-3</v>
      </c>
      <c r="P385" s="3">
        <v>1E-10</v>
      </c>
      <c r="Q385" s="4">
        <v>6.4662062088484156</v>
      </c>
    </row>
    <row r="386" spans="1:17" x14ac:dyDescent="0.25">
      <c r="A386" t="s">
        <v>341</v>
      </c>
      <c r="B386">
        <v>12</v>
      </c>
      <c r="C386">
        <v>123885484</v>
      </c>
      <c r="D386">
        <v>123400937</v>
      </c>
      <c r="E386" t="s">
        <v>30</v>
      </c>
      <c r="F386" t="s">
        <v>28</v>
      </c>
      <c r="G386" t="s">
        <v>20</v>
      </c>
      <c r="H386" t="s">
        <v>21</v>
      </c>
      <c r="I386" t="s">
        <v>22</v>
      </c>
      <c r="J386" t="s">
        <v>23</v>
      </c>
      <c r="K386" t="s">
        <v>24</v>
      </c>
      <c r="L386" s="2">
        <v>9.5899999999999999E-2</v>
      </c>
      <c r="M386">
        <v>1216390</v>
      </c>
      <c r="N386" s="2">
        <v>2.0425499999999999E-2</v>
      </c>
      <c r="O386" s="2">
        <v>2.3943699999999998E-3</v>
      </c>
      <c r="P386" s="3">
        <v>1.4599999999999999E-17</v>
      </c>
      <c r="Q386" s="4">
        <v>8.5306364513421062</v>
      </c>
    </row>
    <row r="387" spans="1:17" x14ac:dyDescent="0.25">
      <c r="A387" t="s">
        <v>342</v>
      </c>
      <c r="B387">
        <v>12</v>
      </c>
      <c r="C387">
        <v>124486851</v>
      </c>
      <c r="D387">
        <v>124002304</v>
      </c>
      <c r="E387" t="s">
        <v>28</v>
      </c>
      <c r="F387" t="s">
        <v>30</v>
      </c>
      <c r="G387" t="s">
        <v>20</v>
      </c>
      <c r="H387" t="s">
        <v>25</v>
      </c>
      <c r="I387" t="s">
        <v>26</v>
      </c>
      <c r="J387" t="s">
        <v>23</v>
      </c>
      <c r="K387" t="s">
        <v>24</v>
      </c>
      <c r="L387" s="2">
        <v>0.33100000000000002</v>
      </c>
      <c r="M387">
        <v>552528</v>
      </c>
      <c r="N387" s="2">
        <v>-2.3019600000000001E-2</v>
      </c>
      <c r="O387" s="2">
        <v>2.16914E-3</v>
      </c>
      <c r="P387" s="3">
        <v>2.6100000000000001E-26</v>
      </c>
      <c r="Q387" s="4">
        <v>10.612316401892</v>
      </c>
    </row>
    <row r="388" spans="1:17" x14ac:dyDescent="0.25">
      <c r="A388" t="s">
        <v>343</v>
      </c>
      <c r="B388">
        <v>12</v>
      </c>
      <c r="C388">
        <v>124545515</v>
      </c>
      <c r="D388">
        <v>124060968</v>
      </c>
      <c r="E388" t="s">
        <v>28</v>
      </c>
      <c r="F388" t="s">
        <v>30</v>
      </c>
      <c r="G388" t="s">
        <v>20</v>
      </c>
      <c r="H388" t="s">
        <v>21</v>
      </c>
      <c r="I388" t="s">
        <v>22</v>
      </c>
      <c r="J388" t="s">
        <v>23</v>
      </c>
      <c r="K388" t="s">
        <v>24</v>
      </c>
      <c r="L388" s="2">
        <v>0.40500000000000003</v>
      </c>
      <c r="M388">
        <v>1220630</v>
      </c>
      <c r="N388" s="2">
        <v>-1.06423E-2</v>
      </c>
      <c r="O388" s="2">
        <v>1.4229399999999999E-3</v>
      </c>
      <c r="P388" s="3">
        <v>7.4799999999999994E-14</v>
      </c>
      <c r="Q388" s="4">
        <v>7.4790925829620374</v>
      </c>
    </row>
    <row r="389" spans="1:17" x14ac:dyDescent="0.25">
      <c r="A389" t="s">
        <v>344</v>
      </c>
      <c r="B389">
        <v>12</v>
      </c>
      <c r="C389">
        <v>133048600</v>
      </c>
      <c r="D389">
        <v>132472014</v>
      </c>
      <c r="E389" t="s">
        <v>30</v>
      </c>
      <c r="F389" t="s">
        <v>28</v>
      </c>
      <c r="G389" t="s">
        <v>20</v>
      </c>
      <c r="H389" t="s">
        <v>21</v>
      </c>
      <c r="I389" t="s">
        <v>22</v>
      </c>
      <c r="J389" t="s">
        <v>23</v>
      </c>
      <c r="K389" t="s">
        <v>24</v>
      </c>
      <c r="L389" s="2">
        <v>0.14000000000000001</v>
      </c>
      <c r="M389">
        <v>1097902</v>
      </c>
      <c r="N389" s="2">
        <v>1.64726E-2</v>
      </c>
      <c r="O389" s="2">
        <v>2.1226999999999999E-3</v>
      </c>
      <c r="P389" s="3">
        <v>8.4800000000000005E-15</v>
      </c>
      <c r="Q389" s="4">
        <v>7.7602110519621244</v>
      </c>
    </row>
    <row r="390" spans="1:17" x14ac:dyDescent="0.25">
      <c r="A390" t="s">
        <v>345</v>
      </c>
      <c r="B390">
        <v>13</v>
      </c>
      <c r="C390">
        <v>32968591</v>
      </c>
      <c r="D390">
        <v>32394454</v>
      </c>
      <c r="E390" t="s">
        <v>28</v>
      </c>
      <c r="F390" t="s">
        <v>30</v>
      </c>
      <c r="G390" t="s">
        <v>20</v>
      </c>
      <c r="H390" t="s">
        <v>21</v>
      </c>
      <c r="I390" t="s">
        <v>22</v>
      </c>
      <c r="J390" t="s">
        <v>23</v>
      </c>
      <c r="K390" t="s">
        <v>24</v>
      </c>
      <c r="L390" s="2">
        <v>0.47399999999999998</v>
      </c>
      <c r="M390">
        <v>1224331</v>
      </c>
      <c r="N390" s="2">
        <v>1.9856100000000002E-2</v>
      </c>
      <c r="O390" s="2">
        <v>1.39678E-3</v>
      </c>
      <c r="P390" s="3">
        <v>7.3299999999999992E-46</v>
      </c>
      <c r="Q390" s="4">
        <v>14.2156245077965</v>
      </c>
    </row>
    <row r="391" spans="1:17" x14ac:dyDescent="0.25">
      <c r="A391" t="s">
        <v>345</v>
      </c>
      <c r="B391">
        <v>13</v>
      </c>
      <c r="C391">
        <v>32968591</v>
      </c>
      <c r="D391">
        <v>32394454</v>
      </c>
      <c r="E391" t="s">
        <v>28</v>
      </c>
      <c r="F391" t="s">
        <v>30</v>
      </c>
      <c r="G391" t="s">
        <v>20</v>
      </c>
      <c r="H391" t="s">
        <v>25</v>
      </c>
      <c r="I391" t="s">
        <v>26</v>
      </c>
      <c r="J391" t="s">
        <v>23</v>
      </c>
      <c r="K391" t="s">
        <v>24</v>
      </c>
      <c r="L391" s="2">
        <v>0.47399999999999998</v>
      </c>
      <c r="M391">
        <v>558494</v>
      </c>
      <c r="N391" s="2">
        <v>1.9991399999999999E-2</v>
      </c>
      <c r="O391" s="2">
        <v>2.02841E-3</v>
      </c>
      <c r="P391" s="3">
        <v>6.4799999999999999E-23</v>
      </c>
      <c r="Q391" s="4">
        <v>9.8556997845603203</v>
      </c>
    </row>
    <row r="392" spans="1:17" x14ac:dyDescent="0.25">
      <c r="A392" t="s">
        <v>346</v>
      </c>
      <c r="B392">
        <v>13</v>
      </c>
      <c r="C392">
        <v>95223400</v>
      </c>
      <c r="D392">
        <v>94571146</v>
      </c>
      <c r="E392" t="s">
        <v>30</v>
      </c>
      <c r="F392" t="s">
        <v>28</v>
      </c>
      <c r="G392" t="s">
        <v>20</v>
      </c>
      <c r="H392" t="s">
        <v>21</v>
      </c>
      <c r="I392" t="s">
        <v>22</v>
      </c>
      <c r="J392" t="s">
        <v>23</v>
      </c>
      <c r="K392" t="s">
        <v>24</v>
      </c>
      <c r="L392" s="2">
        <v>0.24399999999999999</v>
      </c>
      <c r="M392">
        <v>1231229</v>
      </c>
      <c r="N392" s="2">
        <v>1.4314800000000001E-2</v>
      </c>
      <c r="O392" s="2">
        <v>1.61093E-3</v>
      </c>
      <c r="P392" s="3">
        <v>6.3300000000000002E-19</v>
      </c>
      <c r="Q392" s="4">
        <v>8.886047190132409</v>
      </c>
    </row>
    <row r="393" spans="1:17" x14ac:dyDescent="0.25">
      <c r="A393" t="s">
        <v>347</v>
      </c>
      <c r="B393">
        <v>13</v>
      </c>
      <c r="C393">
        <v>111039070</v>
      </c>
      <c r="D393">
        <v>110386723</v>
      </c>
      <c r="E393" t="s">
        <v>30</v>
      </c>
      <c r="F393" t="s">
        <v>28</v>
      </c>
      <c r="G393" t="s">
        <v>20</v>
      </c>
      <c r="H393" t="s">
        <v>21</v>
      </c>
      <c r="I393" t="s">
        <v>22</v>
      </c>
      <c r="J393" t="s">
        <v>23</v>
      </c>
      <c r="K393" t="s">
        <v>24</v>
      </c>
      <c r="L393" s="2">
        <v>0.38100000000000001</v>
      </c>
      <c r="M393">
        <v>1213922</v>
      </c>
      <c r="N393" s="2">
        <v>-1.40486E-2</v>
      </c>
      <c r="O393" s="2">
        <v>1.4484999999999999E-3</v>
      </c>
      <c r="P393" s="3">
        <v>3.0499999999999998E-22</v>
      </c>
      <c r="Q393" s="4">
        <v>9.6987228167069386</v>
      </c>
    </row>
    <row r="394" spans="1:17" x14ac:dyDescent="0.25">
      <c r="A394" t="s">
        <v>348</v>
      </c>
      <c r="B394">
        <v>13</v>
      </c>
      <c r="C394">
        <v>114544024</v>
      </c>
      <c r="D394">
        <v>113841051</v>
      </c>
      <c r="E394" t="s">
        <v>18</v>
      </c>
      <c r="F394" t="s">
        <v>19</v>
      </c>
      <c r="G394" t="s">
        <v>20</v>
      </c>
      <c r="H394" t="s">
        <v>21</v>
      </c>
      <c r="I394" t="s">
        <v>22</v>
      </c>
      <c r="J394" t="s">
        <v>23</v>
      </c>
      <c r="K394" t="s">
        <v>24</v>
      </c>
      <c r="L394" s="2">
        <v>0.29699999999999999</v>
      </c>
      <c r="M394">
        <v>1192345</v>
      </c>
      <c r="N394" s="2">
        <v>2.11754E-2</v>
      </c>
      <c r="O394" s="2">
        <v>1.5600900000000001E-3</v>
      </c>
      <c r="P394" s="3">
        <v>5.7800000000000002E-42</v>
      </c>
      <c r="Q394" s="4">
        <v>13.573191290246079</v>
      </c>
    </row>
    <row r="395" spans="1:17" x14ac:dyDescent="0.25">
      <c r="A395" t="s">
        <v>348</v>
      </c>
      <c r="B395">
        <v>13</v>
      </c>
      <c r="C395">
        <v>114544024</v>
      </c>
      <c r="D395">
        <v>113841051</v>
      </c>
      <c r="E395" t="s">
        <v>18</v>
      </c>
      <c r="F395" t="s">
        <v>19</v>
      </c>
      <c r="G395" t="s">
        <v>20</v>
      </c>
      <c r="H395" t="s">
        <v>25</v>
      </c>
      <c r="I395" t="s">
        <v>26</v>
      </c>
      <c r="J395" t="s">
        <v>23</v>
      </c>
      <c r="K395" t="s">
        <v>24</v>
      </c>
      <c r="L395" s="2">
        <v>0.29599999999999999</v>
      </c>
      <c r="M395">
        <v>545727</v>
      </c>
      <c r="N395" s="2">
        <v>2.4116800000000001E-2</v>
      </c>
      <c r="O395" s="2">
        <v>2.27101E-3</v>
      </c>
      <c r="P395" s="3">
        <v>2.42E-26</v>
      </c>
      <c r="Q395" s="4">
        <v>10.61941603075284</v>
      </c>
    </row>
    <row r="396" spans="1:17" x14ac:dyDescent="0.25">
      <c r="A396" t="s">
        <v>349</v>
      </c>
      <c r="B396">
        <v>14</v>
      </c>
      <c r="C396">
        <v>24872209</v>
      </c>
      <c r="D396">
        <v>24403003</v>
      </c>
      <c r="E396" t="s">
        <v>19</v>
      </c>
      <c r="F396" t="s">
        <v>18</v>
      </c>
      <c r="G396" t="s">
        <v>20</v>
      </c>
      <c r="H396" t="s">
        <v>21</v>
      </c>
      <c r="I396" t="s">
        <v>22</v>
      </c>
      <c r="J396" t="s">
        <v>23</v>
      </c>
      <c r="K396" t="s">
        <v>24</v>
      </c>
      <c r="L396" s="2">
        <v>0.47799999999999998</v>
      </c>
      <c r="M396">
        <v>1202335</v>
      </c>
      <c r="N396" s="2">
        <v>2.10032E-2</v>
      </c>
      <c r="O396" s="2">
        <v>1.4224699999999999E-3</v>
      </c>
      <c r="P396" s="3">
        <v>2.4500000000000001E-49</v>
      </c>
      <c r="Q396" s="4">
        <v>14.765302607436359</v>
      </c>
    </row>
    <row r="397" spans="1:17" x14ac:dyDescent="0.25">
      <c r="A397" t="s">
        <v>349</v>
      </c>
      <c r="B397">
        <v>14</v>
      </c>
      <c r="C397">
        <v>24872209</v>
      </c>
      <c r="D397">
        <v>24403003</v>
      </c>
      <c r="E397" t="s">
        <v>19</v>
      </c>
      <c r="F397" t="s">
        <v>18</v>
      </c>
      <c r="G397" t="s">
        <v>20</v>
      </c>
      <c r="H397" t="s">
        <v>25</v>
      </c>
      <c r="I397" t="s">
        <v>26</v>
      </c>
      <c r="J397" t="s">
        <v>23</v>
      </c>
      <c r="K397" t="s">
        <v>24</v>
      </c>
      <c r="L397" s="2">
        <v>0.47799999999999998</v>
      </c>
      <c r="M397">
        <v>545485</v>
      </c>
      <c r="N397" s="2">
        <v>2.69503E-2</v>
      </c>
      <c r="O397" s="2">
        <v>2.08472E-3</v>
      </c>
      <c r="P397" s="3">
        <v>3.1499999999999998E-38</v>
      </c>
      <c r="Q397" s="4">
        <v>12.92753942975556</v>
      </c>
    </row>
    <row r="398" spans="1:17" x14ac:dyDescent="0.25">
      <c r="A398" t="s">
        <v>350</v>
      </c>
      <c r="B398">
        <v>14</v>
      </c>
      <c r="C398">
        <v>35184323</v>
      </c>
      <c r="D398">
        <v>34715117</v>
      </c>
      <c r="E398" t="s">
        <v>19</v>
      </c>
      <c r="F398" t="s">
        <v>18</v>
      </c>
      <c r="G398" t="s">
        <v>20</v>
      </c>
      <c r="H398" t="s">
        <v>21</v>
      </c>
      <c r="I398" t="s">
        <v>22</v>
      </c>
      <c r="J398" t="s">
        <v>23</v>
      </c>
      <c r="K398" t="s">
        <v>24</v>
      </c>
      <c r="L398" s="2">
        <v>0.40699999999999997</v>
      </c>
      <c r="M398">
        <v>1226938</v>
      </c>
      <c r="N398" s="2">
        <v>-1.0795300000000001E-2</v>
      </c>
      <c r="O398" s="2">
        <v>1.41949E-3</v>
      </c>
      <c r="P398" s="3">
        <v>2.8499999999999998E-14</v>
      </c>
      <c r="Q398" s="4">
        <v>7.6050553367758846</v>
      </c>
    </row>
    <row r="399" spans="1:17" x14ac:dyDescent="0.25">
      <c r="A399" t="s">
        <v>351</v>
      </c>
      <c r="B399">
        <v>14</v>
      </c>
      <c r="C399">
        <v>64227596</v>
      </c>
      <c r="D399">
        <v>63760878</v>
      </c>
      <c r="E399" t="s">
        <v>30</v>
      </c>
      <c r="F399" t="s">
        <v>28</v>
      </c>
      <c r="G399" t="s">
        <v>20</v>
      </c>
      <c r="H399" t="s">
        <v>25</v>
      </c>
      <c r="I399" t="s">
        <v>26</v>
      </c>
      <c r="J399" t="s">
        <v>23</v>
      </c>
      <c r="K399" t="s">
        <v>24</v>
      </c>
      <c r="L399" s="2">
        <v>0.11899999999999999</v>
      </c>
      <c r="M399">
        <v>557946</v>
      </c>
      <c r="N399" s="2">
        <v>2.0848700000000001E-2</v>
      </c>
      <c r="O399" s="2">
        <v>3.13634E-3</v>
      </c>
      <c r="P399" s="3">
        <v>2.9800000000000003E-11</v>
      </c>
      <c r="Q399" s="4">
        <v>6.6474616910156428</v>
      </c>
    </row>
    <row r="400" spans="1:17" x14ac:dyDescent="0.25">
      <c r="A400" t="s">
        <v>352</v>
      </c>
      <c r="B400">
        <v>14</v>
      </c>
      <c r="C400">
        <v>64239351</v>
      </c>
      <c r="D400">
        <v>63772633</v>
      </c>
      <c r="E400" t="s">
        <v>18</v>
      </c>
      <c r="F400" t="s">
        <v>19</v>
      </c>
      <c r="G400" t="s">
        <v>20</v>
      </c>
      <c r="H400" t="s">
        <v>21</v>
      </c>
      <c r="I400" t="s">
        <v>22</v>
      </c>
      <c r="J400" t="s">
        <v>23</v>
      </c>
      <c r="K400" t="s">
        <v>24</v>
      </c>
      <c r="L400" s="2">
        <v>0.16</v>
      </c>
      <c r="M400">
        <v>1225900</v>
      </c>
      <c r="N400" s="2">
        <v>1.5518000000000001E-2</v>
      </c>
      <c r="O400" s="2">
        <v>1.9021400000000001E-3</v>
      </c>
      <c r="P400" s="3">
        <v>3.4E-16</v>
      </c>
      <c r="Q400" s="4">
        <v>8.158179734404408</v>
      </c>
    </row>
    <row r="401" spans="1:17" x14ac:dyDescent="0.25">
      <c r="A401" t="s">
        <v>353</v>
      </c>
      <c r="B401">
        <v>14</v>
      </c>
      <c r="C401">
        <v>70846954</v>
      </c>
      <c r="D401">
        <v>70380237</v>
      </c>
      <c r="E401" t="s">
        <v>19</v>
      </c>
      <c r="F401" t="s">
        <v>18</v>
      </c>
      <c r="G401" t="s">
        <v>20</v>
      </c>
      <c r="H401" t="s">
        <v>21</v>
      </c>
      <c r="I401" t="s">
        <v>22</v>
      </c>
      <c r="J401" t="s">
        <v>23</v>
      </c>
      <c r="K401" t="s">
        <v>24</v>
      </c>
      <c r="L401" s="2">
        <v>0.14000000000000001</v>
      </c>
      <c r="M401">
        <v>1220634</v>
      </c>
      <c r="N401" s="2">
        <v>-2.53853E-2</v>
      </c>
      <c r="O401" s="2">
        <v>2.0050599999999999E-3</v>
      </c>
      <c r="P401" s="3">
        <v>9.7700000000000006E-37</v>
      </c>
      <c r="Q401" s="4">
        <v>12.660618634853821</v>
      </c>
    </row>
    <row r="402" spans="1:17" x14ac:dyDescent="0.25">
      <c r="A402" t="s">
        <v>354</v>
      </c>
      <c r="B402">
        <v>14</v>
      </c>
      <c r="C402">
        <v>71091142</v>
      </c>
      <c r="D402">
        <v>70624425</v>
      </c>
      <c r="E402" t="s">
        <v>19</v>
      </c>
      <c r="F402" t="s">
        <v>18</v>
      </c>
      <c r="G402" t="s">
        <v>20</v>
      </c>
      <c r="H402" t="s">
        <v>25</v>
      </c>
      <c r="I402" t="s">
        <v>26</v>
      </c>
      <c r="J402" t="s">
        <v>23</v>
      </c>
      <c r="K402" t="s">
        <v>24</v>
      </c>
      <c r="L402" s="2">
        <v>0.30599999999999999</v>
      </c>
      <c r="M402">
        <v>558039</v>
      </c>
      <c r="N402" s="2">
        <v>-1.9234500000000002E-2</v>
      </c>
      <c r="O402" s="2">
        <v>2.2063899999999999E-3</v>
      </c>
      <c r="P402" s="3">
        <v>2.8399999999999999E-18</v>
      </c>
      <c r="Q402" s="4">
        <v>8.7176337818789982</v>
      </c>
    </row>
    <row r="403" spans="1:17" x14ac:dyDescent="0.25">
      <c r="A403" t="s">
        <v>355</v>
      </c>
      <c r="B403">
        <v>14</v>
      </c>
      <c r="C403">
        <v>94847262</v>
      </c>
      <c r="D403">
        <v>94380925</v>
      </c>
      <c r="E403" t="s">
        <v>18</v>
      </c>
      <c r="F403" t="s">
        <v>28</v>
      </c>
      <c r="G403" t="s">
        <v>20</v>
      </c>
      <c r="H403" t="s">
        <v>21</v>
      </c>
      <c r="I403" t="s">
        <v>22</v>
      </c>
      <c r="J403" t="s">
        <v>23</v>
      </c>
      <c r="K403" t="s">
        <v>24</v>
      </c>
      <c r="L403" s="2">
        <v>3.8699999999999998E-2</v>
      </c>
      <c r="M403">
        <v>1222974</v>
      </c>
      <c r="N403" s="2">
        <v>4.9813099999999999E-2</v>
      </c>
      <c r="O403" s="2">
        <v>3.6146799999999999E-3</v>
      </c>
      <c r="P403" s="3">
        <v>3.3300000000000001E-43</v>
      </c>
      <c r="Q403" s="4">
        <v>13.78077727489017</v>
      </c>
    </row>
    <row r="404" spans="1:17" x14ac:dyDescent="0.25">
      <c r="A404" t="s">
        <v>355</v>
      </c>
      <c r="B404">
        <v>14</v>
      </c>
      <c r="C404">
        <v>94847262</v>
      </c>
      <c r="D404">
        <v>94380925</v>
      </c>
      <c r="E404" t="s">
        <v>18</v>
      </c>
      <c r="F404" t="s">
        <v>28</v>
      </c>
      <c r="G404" t="s">
        <v>20</v>
      </c>
      <c r="H404" t="s">
        <v>25</v>
      </c>
      <c r="I404" t="s">
        <v>26</v>
      </c>
      <c r="J404" t="s">
        <v>23</v>
      </c>
      <c r="K404" t="s">
        <v>24</v>
      </c>
      <c r="L404" s="2">
        <v>3.8399999999999997E-2</v>
      </c>
      <c r="M404">
        <v>553957</v>
      </c>
      <c r="N404" s="2">
        <v>5.8652799999999998E-2</v>
      </c>
      <c r="O404" s="2">
        <v>5.32776E-3</v>
      </c>
      <c r="P404" s="3">
        <v>3.4600000000000002E-28</v>
      </c>
      <c r="Q404" s="4">
        <v>11.008904304998721</v>
      </c>
    </row>
    <row r="405" spans="1:17" x14ac:dyDescent="0.25">
      <c r="A405" t="s">
        <v>356</v>
      </c>
      <c r="B405">
        <v>15</v>
      </c>
      <c r="C405">
        <v>49336477</v>
      </c>
      <c r="D405">
        <v>49044280</v>
      </c>
      <c r="E405" t="s">
        <v>18</v>
      </c>
      <c r="F405" t="s">
        <v>28</v>
      </c>
      <c r="G405" t="s">
        <v>20</v>
      </c>
      <c r="H405" t="s">
        <v>21</v>
      </c>
      <c r="I405" t="s">
        <v>22</v>
      </c>
      <c r="J405" t="s">
        <v>23</v>
      </c>
      <c r="K405" t="s">
        <v>24</v>
      </c>
      <c r="L405" s="2">
        <v>0.375</v>
      </c>
      <c r="M405">
        <v>1226910</v>
      </c>
      <c r="N405" s="2">
        <v>-1.3495E-2</v>
      </c>
      <c r="O405" s="2">
        <v>1.44702E-3</v>
      </c>
      <c r="P405" s="3">
        <v>1.1E-20</v>
      </c>
      <c r="Q405" s="4">
        <v>9.3260632195823145</v>
      </c>
    </row>
    <row r="406" spans="1:17" x14ac:dyDescent="0.25">
      <c r="A406" t="s">
        <v>357</v>
      </c>
      <c r="B406">
        <v>15</v>
      </c>
      <c r="C406">
        <v>49749735</v>
      </c>
      <c r="D406">
        <v>49457538</v>
      </c>
      <c r="E406" t="s">
        <v>19</v>
      </c>
      <c r="F406" t="s">
        <v>18</v>
      </c>
      <c r="G406" t="s">
        <v>20</v>
      </c>
      <c r="H406" t="s">
        <v>25</v>
      </c>
      <c r="I406" t="s">
        <v>26</v>
      </c>
      <c r="J406" t="s">
        <v>23</v>
      </c>
      <c r="K406" t="s">
        <v>24</v>
      </c>
      <c r="L406" s="2">
        <v>0.39900000000000002</v>
      </c>
      <c r="M406">
        <v>553003</v>
      </c>
      <c r="N406" s="2">
        <v>-1.52175E-2</v>
      </c>
      <c r="O406" s="2">
        <v>2.0905099999999999E-3</v>
      </c>
      <c r="P406" s="3">
        <v>3.3499999999999999E-13</v>
      </c>
      <c r="Q406" s="4">
        <v>7.2793241840507834</v>
      </c>
    </row>
    <row r="407" spans="1:17" x14ac:dyDescent="0.25">
      <c r="A407" t="s">
        <v>358</v>
      </c>
      <c r="B407">
        <v>15</v>
      </c>
      <c r="C407">
        <v>57295579</v>
      </c>
      <c r="D407">
        <v>57003381</v>
      </c>
      <c r="E407" t="s">
        <v>28</v>
      </c>
      <c r="F407" t="s">
        <v>30</v>
      </c>
      <c r="G407" t="s">
        <v>20</v>
      </c>
      <c r="H407" t="s">
        <v>21</v>
      </c>
      <c r="I407" t="s">
        <v>22</v>
      </c>
      <c r="J407" t="s">
        <v>23</v>
      </c>
      <c r="K407" t="s">
        <v>24</v>
      </c>
      <c r="L407" s="2">
        <v>7.0400000000000004E-2</v>
      </c>
      <c r="M407">
        <v>1231247</v>
      </c>
      <c r="N407" s="2">
        <v>2.8714199999999999E-2</v>
      </c>
      <c r="O407" s="2">
        <v>2.78043E-3</v>
      </c>
      <c r="P407" s="3">
        <v>5.3099999999999997E-25</v>
      </c>
      <c r="Q407" s="4">
        <v>10.327251540229391</v>
      </c>
    </row>
    <row r="408" spans="1:17" x14ac:dyDescent="0.25">
      <c r="A408" t="s">
        <v>358</v>
      </c>
      <c r="B408">
        <v>15</v>
      </c>
      <c r="C408">
        <v>57295579</v>
      </c>
      <c r="D408">
        <v>57003381</v>
      </c>
      <c r="E408" t="s">
        <v>28</v>
      </c>
      <c r="F408" t="s">
        <v>30</v>
      </c>
      <c r="G408" t="s">
        <v>20</v>
      </c>
      <c r="H408" t="s">
        <v>25</v>
      </c>
      <c r="I408" t="s">
        <v>26</v>
      </c>
      <c r="J408" t="s">
        <v>23</v>
      </c>
      <c r="K408" t="s">
        <v>24</v>
      </c>
      <c r="L408" s="2">
        <v>7.1400000000000005E-2</v>
      </c>
      <c r="M408">
        <v>558482</v>
      </c>
      <c r="N408" s="2">
        <v>3.3940600000000001E-2</v>
      </c>
      <c r="O408" s="2">
        <v>3.9694999999999999E-3</v>
      </c>
      <c r="P408" s="3">
        <v>1.2299999999999999E-17</v>
      </c>
      <c r="Q408" s="4">
        <v>8.5503463912331537</v>
      </c>
    </row>
    <row r="409" spans="1:17" x14ac:dyDescent="0.25">
      <c r="A409" t="s">
        <v>359</v>
      </c>
      <c r="B409">
        <v>15</v>
      </c>
      <c r="C409">
        <v>58730498</v>
      </c>
      <c r="D409">
        <v>58438299</v>
      </c>
      <c r="E409" t="s">
        <v>18</v>
      </c>
      <c r="F409" t="s">
        <v>19</v>
      </c>
      <c r="G409" t="s">
        <v>20</v>
      </c>
      <c r="H409" t="s">
        <v>21</v>
      </c>
      <c r="I409" t="s">
        <v>22</v>
      </c>
      <c r="J409" t="s">
        <v>23</v>
      </c>
      <c r="K409" t="s">
        <v>24</v>
      </c>
      <c r="L409" s="2">
        <v>0.20899999999999999</v>
      </c>
      <c r="M409">
        <v>1218708</v>
      </c>
      <c r="N409" s="2">
        <v>1.3857E-2</v>
      </c>
      <c r="O409" s="2">
        <v>1.72006E-3</v>
      </c>
      <c r="P409" s="3">
        <v>7.8799999999999999E-16</v>
      </c>
      <c r="Q409" s="4">
        <v>8.0561143215934319</v>
      </c>
    </row>
    <row r="410" spans="1:17" x14ac:dyDescent="0.25">
      <c r="A410" t="s">
        <v>360</v>
      </c>
      <c r="B410">
        <v>15</v>
      </c>
      <c r="C410">
        <v>63788267</v>
      </c>
      <c r="D410">
        <v>63496068</v>
      </c>
      <c r="E410" t="s">
        <v>18</v>
      </c>
      <c r="F410" t="s">
        <v>19</v>
      </c>
      <c r="G410" t="s">
        <v>20</v>
      </c>
      <c r="H410" t="s">
        <v>21</v>
      </c>
      <c r="I410" t="s">
        <v>22</v>
      </c>
      <c r="J410" t="s">
        <v>23</v>
      </c>
      <c r="K410" t="s">
        <v>24</v>
      </c>
      <c r="L410" s="2">
        <v>0.29799999999999999</v>
      </c>
      <c r="M410">
        <v>1218840</v>
      </c>
      <c r="N410" s="2">
        <v>1.44221E-2</v>
      </c>
      <c r="O410" s="2">
        <v>1.5490899999999999E-3</v>
      </c>
      <c r="P410" s="3">
        <v>1.2800000000000001E-20</v>
      </c>
      <c r="Q410" s="4">
        <v>9.3100465434545452</v>
      </c>
    </row>
    <row r="411" spans="1:17" x14ac:dyDescent="0.25">
      <c r="A411" t="s">
        <v>361</v>
      </c>
      <c r="B411">
        <v>15</v>
      </c>
      <c r="C411">
        <v>75130573</v>
      </c>
      <c r="D411">
        <v>74838232</v>
      </c>
      <c r="E411" t="s">
        <v>30</v>
      </c>
      <c r="F411" t="s">
        <v>28</v>
      </c>
      <c r="G411" t="s">
        <v>20</v>
      </c>
      <c r="H411" t="s">
        <v>21</v>
      </c>
      <c r="I411" t="s">
        <v>22</v>
      </c>
      <c r="J411" t="s">
        <v>23</v>
      </c>
      <c r="K411" t="s">
        <v>24</v>
      </c>
      <c r="L411" s="2">
        <v>0.38600000000000001</v>
      </c>
      <c r="M411">
        <v>1223726</v>
      </c>
      <c r="N411" s="2">
        <v>-1.0379299999999999E-2</v>
      </c>
      <c r="O411" s="2">
        <v>1.4257300000000001E-3</v>
      </c>
      <c r="P411" s="3">
        <v>3.3399999999999999E-13</v>
      </c>
      <c r="Q411" s="4">
        <v>7.2799898999109223</v>
      </c>
    </row>
    <row r="412" spans="1:17" x14ac:dyDescent="0.25">
      <c r="A412" t="s">
        <v>362</v>
      </c>
      <c r="B412">
        <v>16</v>
      </c>
      <c r="C412">
        <v>11679101</v>
      </c>
      <c r="D412">
        <v>11585245</v>
      </c>
      <c r="E412" t="s">
        <v>28</v>
      </c>
      <c r="F412" t="s">
        <v>30</v>
      </c>
      <c r="G412" t="s">
        <v>20</v>
      </c>
      <c r="H412" t="s">
        <v>21</v>
      </c>
      <c r="I412" t="s">
        <v>22</v>
      </c>
      <c r="J412" t="s">
        <v>23</v>
      </c>
      <c r="K412" t="s">
        <v>24</v>
      </c>
      <c r="L412" s="2">
        <v>0.16900000000000001</v>
      </c>
      <c r="M412">
        <v>1196538</v>
      </c>
      <c r="N412" s="2">
        <v>1.8342899999999999E-2</v>
      </c>
      <c r="O412" s="2">
        <v>1.9094299999999999E-3</v>
      </c>
      <c r="P412" s="3">
        <v>7.5100000000000004E-22</v>
      </c>
      <c r="Q412" s="4">
        <v>9.6064794205600617</v>
      </c>
    </row>
    <row r="413" spans="1:17" x14ac:dyDescent="0.25">
      <c r="A413" t="s">
        <v>362</v>
      </c>
      <c r="B413">
        <v>16</v>
      </c>
      <c r="C413">
        <v>11679101</v>
      </c>
      <c r="D413">
        <v>11585245</v>
      </c>
      <c r="E413" t="s">
        <v>28</v>
      </c>
      <c r="F413" t="s">
        <v>30</v>
      </c>
      <c r="G413" t="s">
        <v>20</v>
      </c>
      <c r="H413" t="s">
        <v>25</v>
      </c>
      <c r="I413" t="s">
        <v>26</v>
      </c>
      <c r="J413" t="s">
        <v>23</v>
      </c>
      <c r="K413" t="s">
        <v>24</v>
      </c>
      <c r="L413" s="2">
        <v>0.16700000000000001</v>
      </c>
      <c r="M413">
        <v>539629</v>
      </c>
      <c r="N413" s="2">
        <v>2.15979E-2</v>
      </c>
      <c r="O413" s="2">
        <v>2.7779900000000001E-3</v>
      </c>
      <c r="P413" s="3">
        <v>7.5699999999999996E-15</v>
      </c>
      <c r="Q413" s="4">
        <v>7.7746500167387209</v>
      </c>
    </row>
    <row r="414" spans="1:17" x14ac:dyDescent="0.25">
      <c r="A414" t="s">
        <v>363</v>
      </c>
      <c r="B414">
        <v>16</v>
      </c>
      <c r="C414">
        <v>30970941</v>
      </c>
      <c r="D414">
        <v>30959620</v>
      </c>
      <c r="E414" t="s">
        <v>19</v>
      </c>
      <c r="F414" t="s">
        <v>18</v>
      </c>
      <c r="G414" t="s">
        <v>20</v>
      </c>
      <c r="H414" t="s">
        <v>21</v>
      </c>
      <c r="I414" t="s">
        <v>22</v>
      </c>
      <c r="J414" t="s">
        <v>23</v>
      </c>
      <c r="K414" t="s">
        <v>24</v>
      </c>
      <c r="L414" s="2">
        <v>0.36399999999999999</v>
      </c>
      <c r="M414">
        <v>1223495</v>
      </c>
      <c r="N414" s="2">
        <v>1.18876E-2</v>
      </c>
      <c r="O414" s="2">
        <v>1.4480599999999999E-3</v>
      </c>
      <c r="P414" s="3">
        <v>2.2200000000000001E-16</v>
      </c>
      <c r="Q414" s="4">
        <v>8.2093283427482291</v>
      </c>
    </row>
    <row r="415" spans="1:17" x14ac:dyDescent="0.25">
      <c r="A415" t="s">
        <v>364</v>
      </c>
      <c r="B415">
        <v>16</v>
      </c>
      <c r="C415">
        <v>31006972</v>
      </c>
      <c r="D415">
        <v>30995651</v>
      </c>
      <c r="E415" t="s">
        <v>19</v>
      </c>
      <c r="F415" t="s">
        <v>18</v>
      </c>
      <c r="G415" t="s">
        <v>20</v>
      </c>
      <c r="H415" t="s">
        <v>25</v>
      </c>
      <c r="I415" t="s">
        <v>26</v>
      </c>
      <c r="J415" t="s">
        <v>23</v>
      </c>
      <c r="K415" t="s">
        <v>24</v>
      </c>
      <c r="L415" s="2">
        <v>0.372</v>
      </c>
      <c r="M415">
        <v>552443</v>
      </c>
      <c r="N415" s="2">
        <v>1.49993E-2</v>
      </c>
      <c r="O415" s="2">
        <v>2.1099000000000001E-3</v>
      </c>
      <c r="P415" s="3">
        <v>1.1700000000000001E-12</v>
      </c>
      <c r="Q415" s="4">
        <v>7.1090099056827336</v>
      </c>
    </row>
    <row r="416" spans="1:17" x14ac:dyDescent="0.25">
      <c r="A416" t="s">
        <v>365</v>
      </c>
      <c r="B416">
        <v>16</v>
      </c>
      <c r="C416">
        <v>56990716</v>
      </c>
      <c r="D416">
        <v>56956804</v>
      </c>
      <c r="E416" t="s">
        <v>19</v>
      </c>
      <c r="F416" t="s">
        <v>28</v>
      </c>
      <c r="G416" t="s">
        <v>20</v>
      </c>
      <c r="H416" t="s">
        <v>21</v>
      </c>
      <c r="I416" t="s">
        <v>22</v>
      </c>
      <c r="J416" t="s">
        <v>23</v>
      </c>
      <c r="K416" t="s">
        <v>24</v>
      </c>
      <c r="L416" s="2">
        <v>0.32100000000000001</v>
      </c>
      <c r="M416">
        <v>1230433</v>
      </c>
      <c r="N416" s="2">
        <v>-3.6669100000000003E-2</v>
      </c>
      <c r="O416" s="2">
        <v>1.48161E-3</v>
      </c>
      <c r="P416" s="3">
        <v>3.1400000000000002E-135</v>
      </c>
      <c r="Q416" s="4">
        <v>24.749495481267001</v>
      </c>
    </row>
    <row r="417" spans="1:17" x14ac:dyDescent="0.25">
      <c r="A417" t="s">
        <v>366</v>
      </c>
      <c r="B417">
        <v>16</v>
      </c>
      <c r="C417">
        <v>56991363</v>
      </c>
      <c r="D417">
        <v>56957451</v>
      </c>
      <c r="E417" t="s">
        <v>19</v>
      </c>
      <c r="F417" t="s">
        <v>18</v>
      </c>
      <c r="G417" t="s">
        <v>20</v>
      </c>
      <c r="H417" t="s">
        <v>25</v>
      </c>
      <c r="I417" t="s">
        <v>26</v>
      </c>
      <c r="J417" t="s">
        <v>23</v>
      </c>
      <c r="K417" t="s">
        <v>24</v>
      </c>
      <c r="L417" s="2">
        <v>0.32200000000000001</v>
      </c>
      <c r="M417">
        <v>558031</v>
      </c>
      <c r="N417" s="2">
        <v>-6.06784E-2</v>
      </c>
      <c r="O417" s="2">
        <v>2.1668400000000002E-3</v>
      </c>
      <c r="P417" s="3">
        <v>1.4900000000000001E-172</v>
      </c>
      <c r="Q417" s="4">
        <v>28.00317513060493</v>
      </c>
    </row>
    <row r="418" spans="1:17" x14ac:dyDescent="0.25">
      <c r="A418" t="s">
        <v>367</v>
      </c>
      <c r="B418">
        <v>16</v>
      </c>
      <c r="C418">
        <v>70791349</v>
      </c>
      <c r="D418">
        <v>70757446</v>
      </c>
      <c r="E418" t="s">
        <v>19</v>
      </c>
      <c r="F418" t="s">
        <v>28</v>
      </c>
      <c r="G418" t="s">
        <v>20</v>
      </c>
      <c r="H418" t="s">
        <v>21</v>
      </c>
      <c r="I418" t="s">
        <v>22</v>
      </c>
      <c r="J418" t="s">
        <v>23</v>
      </c>
      <c r="K418" t="s">
        <v>24</v>
      </c>
      <c r="L418" s="2">
        <v>8.2400000000000001E-2</v>
      </c>
      <c r="M418">
        <v>1219760</v>
      </c>
      <c r="N418" s="2">
        <v>-2.34824E-2</v>
      </c>
      <c r="O418" s="2">
        <v>2.7323299999999998E-3</v>
      </c>
      <c r="P418" s="3">
        <v>8.3800000000000001E-18</v>
      </c>
      <c r="Q418" s="4">
        <v>8.5942766796104433</v>
      </c>
    </row>
    <row r="419" spans="1:17" x14ac:dyDescent="0.25">
      <c r="A419" t="s">
        <v>368</v>
      </c>
      <c r="B419">
        <v>16</v>
      </c>
      <c r="C419">
        <v>71583859</v>
      </c>
      <c r="D419">
        <v>71549956</v>
      </c>
      <c r="E419" t="s">
        <v>19</v>
      </c>
      <c r="F419" t="s">
        <v>18</v>
      </c>
      <c r="G419" t="s">
        <v>20</v>
      </c>
      <c r="H419" t="s">
        <v>21</v>
      </c>
      <c r="I419" t="s">
        <v>22</v>
      </c>
      <c r="J419" t="s">
        <v>23</v>
      </c>
      <c r="K419" t="s">
        <v>24</v>
      </c>
      <c r="L419" s="2">
        <v>0.2</v>
      </c>
      <c r="M419">
        <v>1226883</v>
      </c>
      <c r="N419" s="2">
        <v>-2.5030500000000001E-2</v>
      </c>
      <c r="O419" s="2">
        <v>1.75768E-3</v>
      </c>
      <c r="P419" s="3">
        <v>5.1299999999999999E-46</v>
      </c>
      <c r="Q419" s="4">
        <v>14.240646761640351</v>
      </c>
    </row>
    <row r="420" spans="1:17" x14ac:dyDescent="0.25">
      <c r="A420" t="s">
        <v>368</v>
      </c>
      <c r="B420">
        <v>16</v>
      </c>
      <c r="C420">
        <v>71583859</v>
      </c>
      <c r="D420">
        <v>71549956</v>
      </c>
      <c r="E420" t="s">
        <v>19</v>
      </c>
      <c r="F420" t="s">
        <v>18</v>
      </c>
      <c r="G420" t="s">
        <v>20</v>
      </c>
      <c r="H420" t="s">
        <v>25</v>
      </c>
      <c r="I420" t="s">
        <v>26</v>
      </c>
      <c r="J420" t="s">
        <v>23</v>
      </c>
      <c r="K420" t="s">
        <v>24</v>
      </c>
      <c r="L420" s="2">
        <v>0.20100000000000001</v>
      </c>
      <c r="M420">
        <v>558462</v>
      </c>
      <c r="N420" s="2">
        <v>-2.52088E-2</v>
      </c>
      <c r="O420" s="2">
        <v>2.5445300000000001E-3</v>
      </c>
      <c r="P420" s="3">
        <v>3.8799999999999999E-23</v>
      </c>
      <c r="Q420" s="4">
        <v>9.9070555269538971</v>
      </c>
    </row>
    <row r="421" spans="1:17" x14ac:dyDescent="0.25">
      <c r="A421" t="s">
        <v>369</v>
      </c>
      <c r="B421">
        <v>16</v>
      </c>
      <c r="C421">
        <v>72101525</v>
      </c>
      <c r="D421">
        <v>72067626</v>
      </c>
      <c r="E421" t="s">
        <v>19</v>
      </c>
      <c r="F421" t="s">
        <v>30</v>
      </c>
      <c r="G421" t="s">
        <v>20</v>
      </c>
      <c r="H421" t="s">
        <v>21</v>
      </c>
      <c r="I421" t="s">
        <v>22</v>
      </c>
      <c r="J421" t="s">
        <v>23</v>
      </c>
      <c r="K421" t="s">
        <v>24</v>
      </c>
      <c r="L421" s="2">
        <v>0.191</v>
      </c>
      <c r="M421">
        <v>1226892</v>
      </c>
      <c r="N421" s="2">
        <v>5.7259699999999997E-2</v>
      </c>
      <c r="O421" s="2">
        <v>1.76304E-3</v>
      </c>
      <c r="P421" s="3">
        <v>2.1900000000000001E-231</v>
      </c>
      <c r="Q421" s="4">
        <v>32.477822397676739</v>
      </c>
    </row>
    <row r="422" spans="1:17" x14ac:dyDescent="0.25">
      <c r="A422" t="s">
        <v>369</v>
      </c>
      <c r="B422">
        <v>16</v>
      </c>
      <c r="C422">
        <v>72101525</v>
      </c>
      <c r="D422">
        <v>72067626</v>
      </c>
      <c r="E422" t="s">
        <v>19</v>
      </c>
      <c r="F422" t="s">
        <v>30</v>
      </c>
      <c r="G422" t="s">
        <v>20</v>
      </c>
      <c r="H422" t="s">
        <v>25</v>
      </c>
      <c r="I422" t="s">
        <v>26</v>
      </c>
      <c r="J422" t="s">
        <v>23</v>
      </c>
      <c r="K422" t="s">
        <v>24</v>
      </c>
      <c r="L422" s="2">
        <v>0.188</v>
      </c>
      <c r="M422">
        <v>558467</v>
      </c>
      <c r="N422" s="2">
        <v>6.2354100000000003E-2</v>
      </c>
      <c r="O422" s="2">
        <v>2.5832400000000001E-3</v>
      </c>
      <c r="P422" s="3">
        <v>9.9900000000000005E-129</v>
      </c>
      <c r="Q422" s="4">
        <v>24.137943048264969</v>
      </c>
    </row>
    <row r="423" spans="1:17" x14ac:dyDescent="0.25">
      <c r="A423" t="s">
        <v>370</v>
      </c>
      <c r="B423">
        <v>16</v>
      </c>
      <c r="C423">
        <v>72624210</v>
      </c>
      <c r="D423">
        <v>72590311</v>
      </c>
      <c r="E423" t="s">
        <v>30</v>
      </c>
      <c r="F423" t="s">
        <v>18</v>
      </c>
      <c r="G423" t="s">
        <v>20</v>
      </c>
      <c r="H423" t="s">
        <v>21</v>
      </c>
      <c r="I423" t="s">
        <v>22</v>
      </c>
      <c r="J423" t="s">
        <v>23</v>
      </c>
      <c r="K423" t="s">
        <v>24</v>
      </c>
      <c r="L423" s="2">
        <v>6.93E-2</v>
      </c>
      <c r="M423">
        <v>1231226</v>
      </c>
      <c r="N423" s="2">
        <v>4.0655900000000002E-2</v>
      </c>
      <c r="O423" s="2">
        <v>2.8327399999999998E-3</v>
      </c>
      <c r="P423" s="3">
        <v>1.03E-46</v>
      </c>
      <c r="Q423" s="4">
        <v>14.35214668483518</v>
      </c>
    </row>
    <row r="424" spans="1:17" x14ac:dyDescent="0.25">
      <c r="A424" t="s">
        <v>370</v>
      </c>
      <c r="B424">
        <v>16</v>
      </c>
      <c r="C424">
        <v>72624210</v>
      </c>
      <c r="D424">
        <v>72590311</v>
      </c>
      <c r="E424" t="s">
        <v>30</v>
      </c>
      <c r="F424" t="s">
        <v>18</v>
      </c>
      <c r="G424" t="s">
        <v>20</v>
      </c>
      <c r="H424" t="s">
        <v>25</v>
      </c>
      <c r="I424" t="s">
        <v>26</v>
      </c>
      <c r="J424" t="s">
        <v>23</v>
      </c>
      <c r="K424" t="s">
        <v>24</v>
      </c>
      <c r="L424" s="2">
        <v>7.0800000000000002E-2</v>
      </c>
      <c r="M424">
        <v>558434</v>
      </c>
      <c r="N424" s="2">
        <v>4.4280399999999998E-2</v>
      </c>
      <c r="O424" s="2">
        <v>4.0204500000000001E-3</v>
      </c>
      <c r="P424" s="3">
        <v>3.2799999999999998E-28</v>
      </c>
      <c r="Q424" s="4">
        <v>11.013791988458999</v>
      </c>
    </row>
    <row r="425" spans="1:17" x14ac:dyDescent="0.25">
      <c r="A425" t="s">
        <v>371</v>
      </c>
      <c r="B425">
        <v>16</v>
      </c>
      <c r="C425">
        <v>83980529</v>
      </c>
      <c r="D425">
        <v>83946924</v>
      </c>
      <c r="E425" t="s">
        <v>19</v>
      </c>
      <c r="F425" t="s">
        <v>30</v>
      </c>
      <c r="G425" t="s">
        <v>20</v>
      </c>
      <c r="H425" t="s">
        <v>21</v>
      </c>
      <c r="I425" t="s">
        <v>22</v>
      </c>
      <c r="J425" t="s">
        <v>23</v>
      </c>
      <c r="K425" t="s">
        <v>24</v>
      </c>
      <c r="L425" s="2">
        <v>0.45500000000000002</v>
      </c>
      <c r="M425">
        <v>1175047</v>
      </c>
      <c r="N425" s="2">
        <v>-1.7286599999999999E-2</v>
      </c>
      <c r="O425" s="2">
        <v>1.4552899999999999E-3</v>
      </c>
      <c r="P425" s="3">
        <v>1.5300000000000001E-32</v>
      </c>
      <c r="Q425" s="4">
        <v>11.878457214713221</v>
      </c>
    </row>
    <row r="426" spans="1:17" x14ac:dyDescent="0.25">
      <c r="A426" t="s">
        <v>371</v>
      </c>
      <c r="B426">
        <v>16</v>
      </c>
      <c r="C426">
        <v>83980529</v>
      </c>
      <c r="D426">
        <v>83946924</v>
      </c>
      <c r="E426" t="s">
        <v>19</v>
      </c>
      <c r="F426" t="s">
        <v>30</v>
      </c>
      <c r="G426" t="s">
        <v>20</v>
      </c>
      <c r="H426" t="s">
        <v>25</v>
      </c>
      <c r="I426" t="s">
        <v>26</v>
      </c>
      <c r="J426" t="s">
        <v>23</v>
      </c>
      <c r="K426" t="s">
        <v>24</v>
      </c>
      <c r="L426" s="2">
        <v>0.45700000000000002</v>
      </c>
      <c r="M426">
        <v>543006</v>
      </c>
      <c r="N426" s="2">
        <v>-1.6612700000000001E-2</v>
      </c>
      <c r="O426" s="2">
        <v>2.1130900000000002E-3</v>
      </c>
      <c r="P426" s="3">
        <v>3.7899999999999997E-15</v>
      </c>
      <c r="Q426" s="4">
        <v>7.8618042771486314</v>
      </c>
    </row>
    <row r="427" spans="1:17" x14ac:dyDescent="0.25">
      <c r="A427" t="s">
        <v>372</v>
      </c>
      <c r="B427">
        <v>16</v>
      </c>
      <c r="C427">
        <v>88567333</v>
      </c>
      <c r="D427">
        <v>88500925</v>
      </c>
      <c r="E427" t="s">
        <v>19</v>
      </c>
      <c r="F427" t="s">
        <v>18</v>
      </c>
      <c r="G427" t="s">
        <v>20</v>
      </c>
      <c r="H427" t="s">
        <v>21</v>
      </c>
      <c r="I427" t="s">
        <v>22</v>
      </c>
      <c r="J427" t="s">
        <v>23</v>
      </c>
      <c r="K427" t="s">
        <v>24</v>
      </c>
      <c r="L427" s="2">
        <v>7.4499999999999997E-2</v>
      </c>
      <c r="M427">
        <v>1211566</v>
      </c>
      <c r="N427" s="2">
        <v>2.3236900000000001E-2</v>
      </c>
      <c r="O427" s="2">
        <v>2.7511599999999999E-3</v>
      </c>
      <c r="P427" s="3">
        <v>3.0099999999999999E-17</v>
      </c>
      <c r="Q427" s="4">
        <v>8.4462190494191542</v>
      </c>
    </row>
    <row r="428" spans="1:17" x14ac:dyDescent="0.25">
      <c r="A428" t="s">
        <v>373</v>
      </c>
      <c r="B428">
        <v>17</v>
      </c>
      <c r="C428">
        <v>4685228</v>
      </c>
      <c r="D428">
        <v>4781933</v>
      </c>
      <c r="E428" t="s">
        <v>30</v>
      </c>
      <c r="F428" t="s">
        <v>28</v>
      </c>
      <c r="G428" t="s">
        <v>20</v>
      </c>
      <c r="H428" t="s">
        <v>21</v>
      </c>
      <c r="I428" t="s">
        <v>22</v>
      </c>
      <c r="J428" t="s">
        <v>23</v>
      </c>
      <c r="K428" t="s">
        <v>24</v>
      </c>
      <c r="L428" s="2">
        <v>0.33600000000000002</v>
      </c>
      <c r="M428">
        <v>1217905</v>
      </c>
      <c r="N428" s="2">
        <v>1.46432E-2</v>
      </c>
      <c r="O428" s="2">
        <v>1.4963999999999999E-3</v>
      </c>
      <c r="P428" s="3">
        <v>1.3E-22</v>
      </c>
      <c r="Q428" s="4">
        <v>9.7856188184977277</v>
      </c>
    </row>
    <row r="429" spans="1:17" x14ac:dyDescent="0.25">
      <c r="A429" t="s">
        <v>374</v>
      </c>
      <c r="B429">
        <v>17</v>
      </c>
      <c r="C429">
        <v>7080316</v>
      </c>
      <c r="D429">
        <v>7176997</v>
      </c>
      <c r="E429" t="s">
        <v>19</v>
      </c>
      <c r="F429" t="s">
        <v>18</v>
      </c>
      <c r="G429" t="s">
        <v>20</v>
      </c>
      <c r="H429" t="s">
        <v>21</v>
      </c>
      <c r="I429" t="s">
        <v>22</v>
      </c>
      <c r="J429" t="s">
        <v>23</v>
      </c>
      <c r="K429" t="s">
        <v>24</v>
      </c>
      <c r="L429" s="2">
        <v>0.189</v>
      </c>
      <c r="M429">
        <v>1188821</v>
      </c>
      <c r="N429" s="2">
        <v>-3.4915399999999999E-2</v>
      </c>
      <c r="O429" s="2">
        <v>1.83132E-3</v>
      </c>
      <c r="P429" s="3">
        <v>4.87E-81</v>
      </c>
      <c r="Q429" s="4">
        <v>19.06570124281939</v>
      </c>
    </row>
    <row r="430" spans="1:17" x14ac:dyDescent="0.25">
      <c r="A430" t="s">
        <v>374</v>
      </c>
      <c r="B430">
        <v>17</v>
      </c>
      <c r="C430">
        <v>7080316</v>
      </c>
      <c r="D430">
        <v>7176997</v>
      </c>
      <c r="E430" t="s">
        <v>19</v>
      </c>
      <c r="F430" t="s">
        <v>18</v>
      </c>
      <c r="G430" t="s">
        <v>20</v>
      </c>
      <c r="H430" t="s">
        <v>25</v>
      </c>
      <c r="I430" t="s">
        <v>26</v>
      </c>
      <c r="J430" t="s">
        <v>23</v>
      </c>
      <c r="K430" t="s">
        <v>24</v>
      </c>
      <c r="L430" s="2">
        <v>0.189</v>
      </c>
      <c r="M430">
        <v>531068</v>
      </c>
      <c r="N430" s="2">
        <v>-3.4397400000000002E-2</v>
      </c>
      <c r="O430" s="2">
        <v>2.70367E-3</v>
      </c>
      <c r="P430" s="3">
        <v>4.44E-37</v>
      </c>
      <c r="Q430" s="4">
        <v>12.72248462275352</v>
      </c>
    </row>
    <row r="431" spans="1:17" x14ac:dyDescent="0.25">
      <c r="A431" t="s">
        <v>375</v>
      </c>
      <c r="B431">
        <v>17</v>
      </c>
      <c r="C431">
        <v>8219478</v>
      </c>
      <c r="D431">
        <v>8316160</v>
      </c>
      <c r="E431" t="s">
        <v>28</v>
      </c>
      <c r="F431" t="s">
        <v>30</v>
      </c>
      <c r="G431" t="s">
        <v>20</v>
      </c>
      <c r="H431" t="s">
        <v>21</v>
      </c>
      <c r="I431" t="s">
        <v>22</v>
      </c>
      <c r="J431" t="s">
        <v>23</v>
      </c>
      <c r="K431" t="s">
        <v>24</v>
      </c>
      <c r="L431" s="2">
        <v>0.48299999999999998</v>
      </c>
      <c r="M431">
        <v>1220331</v>
      </c>
      <c r="N431" s="2">
        <v>1.4139799999999999E-2</v>
      </c>
      <c r="O431" s="2">
        <v>1.40413E-3</v>
      </c>
      <c r="P431" s="3">
        <v>7.4899999999999997E-24</v>
      </c>
      <c r="Q431" s="4">
        <v>10.070150199767831</v>
      </c>
    </row>
    <row r="432" spans="1:17" x14ac:dyDescent="0.25">
      <c r="A432" t="s">
        <v>376</v>
      </c>
      <c r="B432">
        <v>17</v>
      </c>
      <c r="C432">
        <v>18125845</v>
      </c>
      <c r="D432">
        <v>18222531</v>
      </c>
      <c r="E432" t="s">
        <v>18</v>
      </c>
      <c r="F432" t="s">
        <v>19</v>
      </c>
      <c r="G432" t="s">
        <v>20</v>
      </c>
      <c r="H432" t="s">
        <v>21</v>
      </c>
      <c r="I432" t="s">
        <v>22</v>
      </c>
      <c r="J432" t="s">
        <v>23</v>
      </c>
      <c r="K432" t="s">
        <v>24</v>
      </c>
      <c r="L432" s="2">
        <v>0.19700000000000001</v>
      </c>
      <c r="M432">
        <v>1230439</v>
      </c>
      <c r="N432" s="2">
        <v>1.25833E-2</v>
      </c>
      <c r="O432" s="2">
        <v>1.7499E-3</v>
      </c>
      <c r="P432" s="3">
        <v>6.4399999999999998E-13</v>
      </c>
      <c r="Q432" s="4">
        <v>7.1908680496028348</v>
      </c>
    </row>
    <row r="433" spans="1:17" x14ac:dyDescent="0.25">
      <c r="A433" t="s">
        <v>377</v>
      </c>
      <c r="B433">
        <v>17</v>
      </c>
      <c r="C433">
        <v>26694861</v>
      </c>
      <c r="D433">
        <v>28367840</v>
      </c>
      <c r="E433" t="s">
        <v>30</v>
      </c>
      <c r="F433" t="s">
        <v>28</v>
      </c>
      <c r="G433" t="s">
        <v>20</v>
      </c>
      <c r="H433" t="s">
        <v>21</v>
      </c>
      <c r="I433" t="s">
        <v>22</v>
      </c>
      <c r="J433" t="s">
        <v>23</v>
      </c>
      <c r="K433" t="s">
        <v>24</v>
      </c>
      <c r="L433" s="2">
        <v>0.47699999999999998</v>
      </c>
      <c r="M433">
        <v>1225534</v>
      </c>
      <c r="N433" s="2">
        <v>1.8865E-2</v>
      </c>
      <c r="O433" s="2">
        <v>1.3889799999999999E-3</v>
      </c>
      <c r="P433" s="3">
        <v>5.1299999999999999E-42</v>
      </c>
      <c r="Q433" s="4">
        <v>13.581909026767841</v>
      </c>
    </row>
    <row r="434" spans="1:17" x14ac:dyDescent="0.25">
      <c r="A434" t="s">
        <v>378</v>
      </c>
      <c r="B434">
        <v>17</v>
      </c>
      <c r="C434">
        <v>27011560</v>
      </c>
      <c r="D434">
        <v>28684542</v>
      </c>
      <c r="E434" t="s">
        <v>18</v>
      </c>
      <c r="F434" t="s">
        <v>28</v>
      </c>
      <c r="G434" t="s">
        <v>20</v>
      </c>
      <c r="H434" t="s">
        <v>25</v>
      </c>
      <c r="I434" t="s">
        <v>26</v>
      </c>
      <c r="J434" t="s">
        <v>23</v>
      </c>
      <c r="K434" t="s">
        <v>24</v>
      </c>
      <c r="L434" s="2">
        <v>8.4599999999999995E-2</v>
      </c>
      <c r="M434">
        <v>557995</v>
      </c>
      <c r="N434" s="2">
        <v>-3.1146400000000001E-2</v>
      </c>
      <c r="O434" s="2">
        <v>3.62065E-3</v>
      </c>
      <c r="P434" s="3">
        <v>7.8000000000000001E-18</v>
      </c>
      <c r="Q434" s="4">
        <v>8.6024332647452812</v>
      </c>
    </row>
    <row r="435" spans="1:17" x14ac:dyDescent="0.25">
      <c r="A435" t="s">
        <v>379</v>
      </c>
      <c r="B435">
        <v>17</v>
      </c>
      <c r="C435">
        <v>27645258</v>
      </c>
      <c r="D435">
        <v>29318240</v>
      </c>
      <c r="E435" t="s">
        <v>30</v>
      </c>
      <c r="F435" t="s">
        <v>28</v>
      </c>
      <c r="G435" t="s">
        <v>20</v>
      </c>
      <c r="H435" t="s">
        <v>21</v>
      </c>
      <c r="I435" t="s">
        <v>22</v>
      </c>
      <c r="J435" t="s">
        <v>23</v>
      </c>
      <c r="K435" t="s">
        <v>24</v>
      </c>
      <c r="L435" s="2">
        <v>0.13400000000000001</v>
      </c>
      <c r="M435">
        <v>1230382</v>
      </c>
      <c r="N435" s="2">
        <v>-1.9209199999999999E-2</v>
      </c>
      <c r="O435" s="2">
        <v>2.05763E-3</v>
      </c>
      <c r="P435" s="3">
        <v>9.9999999999999995E-21</v>
      </c>
      <c r="Q435" s="4">
        <v>9.3355948348342501</v>
      </c>
    </row>
    <row r="436" spans="1:17" x14ac:dyDescent="0.25">
      <c r="A436" t="s">
        <v>379</v>
      </c>
      <c r="B436">
        <v>17</v>
      </c>
      <c r="C436">
        <v>27645258</v>
      </c>
      <c r="D436">
        <v>29318240</v>
      </c>
      <c r="E436" t="s">
        <v>30</v>
      </c>
      <c r="F436" t="s">
        <v>28</v>
      </c>
      <c r="G436" t="s">
        <v>20</v>
      </c>
      <c r="H436" t="s">
        <v>25</v>
      </c>
      <c r="I436" t="s">
        <v>26</v>
      </c>
      <c r="J436" t="s">
        <v>23</v>
      </c>
      <c r="K436" t="s">
        <v>24</v>
      </c>
      <c r="L436" s="2">
        <v>0.13400000000000001</v>
      </c>
      <c r="M436">
        <v>558001</v>
      </c>
      <c r="N436" s="2">
        <v>-2.10504E-2</v>
      </c>
      <c r="O436" s="2">
        <v>2.9873E-3</v>
      </c>
      <c r="P436" s="3">
        <v>1.8300000000000001E-12</v>
      </c>
      <c r="Q436" s="4">
        <v>7.0466307367857262</v>
      </c>
    </row>
    <row r="437" spans="1:17" x14ac:dyDescent="0.25">
      <c r="A437" t="s">
        <v>380</v>
      </c>
      <c r="B437">
        <v>17</v>
      </c>
      <c r="C437">
        <v>29398008</v>
      </c>
      <c r="D437">
        <v>31070990</v>
      </c>
      <c r="E437" t="s">
        <v>19</v>
      </c>
      <c r="F437" t="s">
        <v>18</v>
      </c>
      <c r="G437" t="s">
        <v>20</v>
      </c>
      <c r="H437" t="s">
        <v>21</v>
      </c>
      <c r="I437" t="s">
        <v>22</v>
      </c>
      <c r="J437" t="s">
        <v>23</v>
      </c>
      <c r="K437" t="s">
        <v>24</v>
      </c>
      <c r="L437" s="2">
        <v>0.30099999999999999</v>
      </c>
      <c r="M437">
        <v>1215826</v>
      </c>
      <c r="N437" s="2">
        <v>-1.81973E-2</v>
      </c>
      <c r="O437" s="2">
        <v>1.61502E-3</v>
      </c>
      <c r="P437" s="3">
        <v>1.8999999999999999E-29</v>
      </c>
      <c r="Q437" s="4">
        <v>11.267538482495571</v>
      </c>
    </row>
    <row r="438" spans="1:17" x14ac:dyDescent="0.25">
      <c r="A438" t="s">
        <v>381</v>
      </c>
      <c r="B438">
        <v>17</v>
      </c>
      <c r="C438">
        <v>29429555</v>
      </c>
      <c r="D438">
        <v>31102537</v>
      </c>
      <c r="E438" t="s">
        <v>30</v>
      </c>
      <c r="F438" t="s">
        <v>28</v>
      </c>
      <c r="G438" t="s">
        <v>20</v>
      </c>
      <c r="H438" t="s">
        <v>25</v>
      </c>
      <c r="I438" t="s">
        <v>26</v>
      </c>
      <c r="J438" t="s">
        <v>23</v>
      </c>
      <c r="K438" t="s">
        <v>24</v>
      </c>
      <c r="L438" s="2">
        <v>0.30599999999999999</v>
      </c>
      <c r="M438">
        <v>551086</v>
      </c>
      <c r="N438" s="2">
        <v>-1.90344E-2</v>
      </c>
      <c r="O438" s="2">
        <v>2.2355999999999999E-3</v>
      </c>
      <c r="P438" s="3">
        <v>1.68E-17</v>
      </c>
      <c r="Q438" s="4">
        <v>8.5142243692968336</v>
      </c>
    </row>
    <row r="439" spans="1:17" x14ac:dyDescent="0.25">
      <c r="A439" t="s">
        <v>382</v>
      </c>
      <c r="B439">
        <v>17</v>
      </c>
      <c r="C439">
        <v>45650196</v>
      </c>
      <c r="D439">
        <v>47572830</v>
      </c>
      <c r="E439" t="s">
        <v>19</v>
      </c>
      <c r="F439" t="s">
        <v>18</v>
      </c>
      <c r="G439" t="s">
        <v>20</v>
      </c>
      <c r="H439" t="s">
        <v>21</v>
      </c>
      <c r="I439" t="s">
        <v>22</v>
      </c>
      <c r="J439" t="s">
        <v>23</v>
      </c>
      <c r="K439" t="s">
        <v>24</v>
      </c>
      <c r="L439" s="2">
        <v>0.495</v>
      </c>
      <c r="M439">
        <v>1215620</v>
      </c>
      <c r="N439" s="2">
        <v>2.6757199999999998E-2</v>
      </c>
      <c r="O439" s="2">
        <v>1.4365599999999999E-3</v>
      </c>
      <c r="P439" s="3">
        <v>1.9800000000000002E-77</v>
      </c>
      <c r="Q439" s="4">
        <v>18.625884056356849</v>
      </c>
    </row>
    <row r="440" spans="1:17" x14ac:dyDescent="0.25">
      <c r="A440" t="s">
        <v>383</v>
      </c>
      <c r="B440">
        <v>17</v>
      </c>
      <c r="C440">
        <v>45674687</v>
      </c>
      <c r="D440">
        <v>47597321</v>
      </c>
      <c r="E440" t="s">
        <v>18</v>
      </c>
      <c r="F440" t="s">
        <v>28</v>
      </c>
      <c r="G440" t="s">
        <v>20</v>
      </c>
      <c r="H440" t="s">
        <v>25</v>
      </c>
      <c r="I440" t="s">
        <v>26</v>
      </c>
      <c r="J440" t="s">
        <v>23</v>
      </c>
      <c r="K440" t="s">
        <v>24</v>
      </c>
      <c r="L440" s="2">
        <v>0.49</v>
      </c>
      <c r="M440">
        <v>557032</v>
      </c>
      <c r="N440" s="2">
        <v>3.5332500000000003E-2</v>
      </c>
      <c r="O440" s="2">
        <v>2.0397000000000002E-3</v>
      </c>
      <c r="P440" s="3">
        <v>3.1899999999999999E-67</v>
      </c>
      <c r="Q440" s="4">
        <v>17.322400352993089</v>
      </c>
    </row>
    <row r="441" spans="1:17" x14ac:dyDescent="0.25">
      <c r="A441" t="s">
        <v>384</v>
      </c>
      <c r="B441">
        <v>17</v>
      </c>
      <c r="C441">
        <v>46645325</v>
      </c>
      <c r="D441">
        <v>48567963</v>
      </c>
      <c r="E441" t="s">
        <v>28</v>
      </c>
      <c r="F441" t="s">
        <v>30</v>
      </c>
      <c r="G441" t="s">
        <v>20</v>
      </c>
      <c r="H441" t="s">
        <v>25</v>
      </c>
      <c r="I441" t="s">
        <v>26</v>
      </c>
      <c r="J441" t="s">
        <v>23</v>
      </c>
      <c r="K441" t="s">
        <v>24</v>
      </c>
      <c r="L441" s="2">
        <v>0.35099999999999998</v>
      </c>
      <c r="M441">
        <v>552963</v>
      </c>
      <c r="N441" s="2">
        <v>-1.7822899999999999E-2</v>
      </c>
      <c r="O441" s="2">
        <v>2.1387300000000001E-3</v>
      </c>
      <c r="P441" s="3">
        <v>7.8599999999999998E-17</v>
      </c>
      <c r="Q441" s="4">
        <v>8.333403468413497</v>
      </c>
    </row>
    <row r="442" spans="1:17" x14ac:dyDescent="0.25">
      <c r="A442" t="s">
        <v>385</v>
      </c>
      <c r="B442">
        <v>17</v>
      </c>
      <c r="C442">
        <v>46661292</v>
      </c>
      <c r="D442">
        <v>48583930</v>
      </c>
      <c r="E442" t="s">
        <v>28</v>
      </c>
      <c r="F442" t="s">
        <v>30</v>
      </c>
      <c r="G442" t="s">
        <v>20</v>
      </c>
      <c r="H442" t="s">
        <v>21</v>
      </c>
      <c r="I442" t="s">
        <v>22</v>
      </c>
      <c r="J442" t="s">
        <v>23</v>
      </c>
      <c r="K442" t="s">
        <v>24</v>
      </c>
      <c r="L442" s="2">
        <v>0.35</v>
      </c>
      <c r="M442">
        <v>1221316</v>
      </c>
      <c r="N442" s="2">
        <v>-1.4401499999999999E-2</v>
      </c>
      <c r="O442" s="2">
        <v>1.4642800000000001E-3</v>
      </c>
      <c r="P442" s="3">
        <v>7.9399999999999994E-23</v>
      </c>
      <c r="Q442" s="4">
        <v>9.835209113011171</v>
      </c>
    </row>
    <row r="443" spans="1:17" x14ac:dyDescent="0.25">
      <c r="A443" t="s">
        <v>386</v>
      </c>
      <c r="B443">
        <v>17</v>
      </c>
      <c r="C443">
        <v>65108987</v>
      </c>
      <c r="D443">
        <v>67112871</v>
      </c>
      <c r="E443" t="s">
        <v>18</v>
      </c>
      <c r="F443" t="s">
        <v>19</v>
      </c>
      <c r="G443" t="s">
        <v>20</v>
      </c>
      <c r="H443" t="s">
        <v>21</v>
      </c>
      <c r="I443" t="s">
        <v>22</v>
      </c>
      <c r="J443" t="s">
        <v>23</v>
      </c>
      <c r="K443" t="s">
        <v>24</v>
      </c>
      <c r="L443" s="2">
        <v>0.47199999999999998</v>
      </c>
      <c r="M443">
        <v>1218029</v>
      </c>
      <c r="N443" s="2">
        <v>1.23167E-2</v>
      </c>
      <c r="O443" s="2">
        <v>1.39865E-3</v>
      </c>
      <c r="P443" s="3">
        <v>1.3E-18</v>
      </c>
      <c r="Q443" s="4">
        <v>8.8061344868265827</v>
      </c>
    </row>
    <row r="444" spans="1:17" x14ac:dyDescent="0.25">
      <c r="A444" t="s">
        <v>387</v>
      </c>
      <c r="B444">
        <v>17</v>
      </c>
      <c r="C444">
        <v>66004715</v>
      </c>
      <c r="D444">
        <v>68008599</v>
      </c>
      <c r="E444" t="s">
        <v>30</v>
      </c>
      <c r="F444" t="s">
        <v>28</v>
      </c>
      <c r="G444" t="s">
        <v>20</v>
      </c>
      <c r="H444" t="s">
        <v>21</v>
      </c>
      <c r="I444" t="s">
        <v>22</v>
      </c>
      <c r="J444" t="s">
        <v>23</v>
      </c>
      <c r="K444" t="s">
        <v>24</v>
      </c>
      <c r="L444" s="2">
        <v>0.20799999999999999</v>
      </c>
      <c r="M444">
        <v>1195580</v>
      </c>
      <c r="N444" s="2">
        <v>1.6339099999999999E-2</v>
      </c>
      <c r="O444" s="2">
        <v>1.76585E-3</v>
      </c>
      <c r="P444" s="3">
        <v>2.1899999999999999E-20</v>
      </c>
      <c r="Q444" s="4">
        <v>9.2528244188351216</v>
      </c>
    </row>
    <row r="445" spans="1:17" x14ac:dyDescent="0.25">
      <c r="A445" t="s">
        <v>387</v>
      </c>
      <c r="B445">
        <v>17</v>
      </c>
      <c r="C445">
        <v>66004715</v>
      </c>
      <c r="D445">
        <v>68008599</v>
      </c>
      <c r="E445" t="s">
        <v>30</v>
      </c>
      <c r="F445" t="s">
        <v>28</v>
      </c>
      <c r="G445" t="s">
        <v>20</v>
      </c>
      <c r="H445" t="s">
        <v>25</v>
      </c>
      <c r="I445" t="s">
        <v>26</v>
      </c>
      <c r="J445" t="s">
        <v>23</v>
      </c>
      <c r="K445" t="s">
        <v>24</v>
      </c>
      <c r="L445" s="2">
        <v>0.20499999999999999</v>
      </c>
      <c r="M445">
        <v>540284</v>
      </c>
      <c r="N445" s="2">
        <v>2.05726E-2</v>
      </c>
      <c r="O445" s="2">
        <v>2.5865699999999998E-3</v>
      </c>
      <c r="P445" s="3">
        <v>1.8099999999999998E-15</v>
      </c>
      <c r="Q445" s="4">
        <v>7.9536219781409363</v>
      </c>
    </row>
    <row r="446" spans="1:17" x14ac:dyDescent="0.25">
      <c r="A446" t="s">
        <v>388</v>
      </c>
      <c r="B446">
        <v>17</v>
      </c>
      <c r="C446">
        <v>67668868</v>
      </c>
      <c r="D446">
        <v>69672727</v>
      </c>
      <c r="E446" t="s">
        <v>19</v>
      </c>
      <c r="F446" t="s">
        <v>18</v>
      </c>
      <c r="G446" t="s">
        <v>20</v>
      </c>
      <c r="H446" t="s">
        <v>21</v>
      </c>
      <c r="I446" t="s">
        <v>22</v>
      </c>
      <c r="J446" t="s">
        <v>23</v>
      </c>
      <c r="K446" t="s">
        <v>24</v>
      </c>
      <c r="L446" s="2">
        <v>2.7199999999999998E-2</v>
      </c>
      <c r="M446">
        <v>1227734</v>
      </c>
      <c r="N446" s="2">
        <v>5.3458899999999997E-2</v>
      </c>
      <c r="O446" s="2">
        <v>4.47497E-3</v>
      </c>
      <c r="P446" s="3">
        <v>6.8000000000000001E-33</v>
      </c>
      <c r="Q446" s="4">
        <v>11.94620299130497</v>
      </c>
    </row>
    <row r="447" spans="1:17" x14ac:dyDescent="0.25">
      <c r="A447" t="s">
        <v>388</v>
      </c>
      <c r="B447">
        <v>17</v>
      </c>
      <c r="C447">
        <v>67668868</v>
      </c>
      <c r="D447">
        <v>69672727</v>
      </c>
      <c r="E447" t="s">
        <v>19</v>
      </c>
      <c r="F447" t="s">
        <v>18</v>
      </c>
      <c r="G447" t="s">
        <v>20</v>
      </c>
      <c r="H447" t="s">
        <v>25</v>
      </c>
      <c r="I447" t="s">
        <v>26</v>
      </c>
      <c r="J447" t="s">
        <v>23</v>
      </c>
      <c r="K447" t="s">
        <v>24</v>
      </c>
      <c r="L447" s="2">
        <v>2.7099999999999999E-2</v>
      </c>
      <c r="M447">
        <v>556559</v>
      </c>
      <c r="N447" s="2">
        <v>5.0779499999999998E-2</v>
      </c>
      <c r="O447" s="2">
        <v>6.3481800000000001E-3</v>
      </c>
      <c r="P447" s="3">
        <v>1.25E-15</v>
      </c>
      <c r="Q447" s="4">
        <v>7.9990642987438916</v>
      </c>
    </row>
    <row r="448" spans="1:17" x14ac:dyDescent="0.25">
      <c r="A448" t="s">
        <v>389</v>
      </c>
      <c r="B448">
        <v>17</v>
      </c>
      <c r="C448">
        <v>73759552</v>
      </c>
      <c r="D448">
        <v>75763471</v>
      </c>
      <c r="E448" t="s">
        <v>28</v>
      </c>
      <c r="F448" t="s">
        <v>30</v>
      </c>
      <c r="G448" t="s">
        <v>20</v>
      </c>
      <c r="H448" t="s">
        <v>21</v>
      </c>
      <c r="I448" t="s">
        <v>22</v>
      </c>
      <c r="J448" t="s">
        <v>23</v>
      </c>
      <c r="K448" t="s">
        <v>24</v>
      </c>
      <c r="L448" s="2">
        <v>0.29099999999999998</v>
      </c>
      <c r="M448">
        <v>1213114</v>
      </c>
      <c r="N448" s="2">
        <v>-1.53659E-2</v>
      </c>
      <c r="O448" s="2">
        <v>1.5610000000000001E-3</v>
      </c>
      <c r="P448" s="3">
        <v>7.3E-23</v>
      </c>
      <c r="Q448" s="4">
        <v>9.843625880845611</v>
      </c>
    </row>
    <row r="449" spans="1:17" x14ac:dyDescent="0.25">
      <c r="A449" t="s">
        <v>390</v>
      </c>
      <c r="B449">
        <v>17</v>
      </c>
      <c r="C449">
        <v>76387363</v>
      </c>
      <c r="D449">
        <v>78391282</v>
      </c>
      <c r="E449" t="s">
        <v>30</v>
      </c>
      <c r="F449" t="s">
        <v>18</v>
      </c>
      <c r="G449" t="s">
        <v>20</v>
      </c>
      <c r="H449" t="s">
        <v>21</v>
      </c>
      <c r="I449" t="s">
        <v>22</v>
      </c>
      <c r="J449" t="s">
        <v>23</v>
      </c>
      <c r="K449" t="s">
        <v>24</v>
      </c>
      <c r="L449" s="2">
        <v>0.498</v>
      </c>
      <c r="M449">
        <v>1217926</v>
      </c>
      <c r="N449" s="2">
        <v>1.7787899999999999E-2</v>
      </c>
      <c r="O449" s="2">
        <v>1.40537E-3</v>
      </c>
      <c r="P449" s="3">
        <v>1.02E-36</v>
      </c>
      <c r="Q449" s="4">
        <v>12.65709386140305</v>
      </c>
    </row>
    <row r="450" spans="1:17" x14ac:dyDescent="0.25">
      <c r="A450" t="s">
        <v>390</v>
      </c>
      <c r="B450">
        <v>17</v>
      </c>
      <c r="C450">
        <v>76387363</v>
      </c>
      <c r="D450">
        <v>78391282</v>
      </c>
      <c r="E450" t="s">
        <v>30</v>
      </c>
      <c r="F450" t="s">
        <v>18</v>
      </c>
      <c r="G450" t="s">
        <v>20</v>
      </c>
      <c r="H450" t="s">
        <v>25</v>
      </c>
      <c r="I450" t="s">
        <v>26</v>
      </c>
      <c r="J450" t="s">
        <v>23</v>
      </c>
      <c r="K450" t="s">
        <v>24</v>
      </c>
      <c r="L450" s="2">
        <v>0.498</v>
      </c>
      <c r="M450">
        <v>551028</v>
      </c>
      <c r="N450" s="2">
        <v>1.7021600000000001E-2</v>
      </c>
      <c r="O450" s="2">
        <v>2.0541700000000001E-3</v>
      </c>
      <c r="P450" s="3">
        <v>1.17E-16</v>
      </c>
      <c r="Q450" s="4">
        <v>8.2863638355150737</v>
      </c>
    </row>
    <row r="451" spans="1:17" x14ac:dyDescent="0.25">
      <c r="A451" t="s">
        <v>391</v>
      </c>
      <c r="B451">
        <v>18</v>
      </c>
      <c r="C451">
        <v>9545961</v>
      </c>
      <c r="D451">
        <v>9545963</v>
      </c>
      <c r="E451" t="s">
        <v>19</v>
      </c>
      <c r="F451" t="s">
        <v>18</v>
      </c>
      <c r="G451" t="s">
        <v>20</v>
      </c>
      <c r="H451" t="s">
        <v>21</v>
      </c>
      <c r="I451" t="s">
        <v>22</v>
      </c>
      <c r="J451" t="s">
        <v>23</v>
      </c>
      <c r="K451" t="s">
        <v>24</v>
      </c>
      <c r="L451" s="2">
        <v>0.191</v>
      </c>
      <c r="M451">
        <v>1230421</v>
      </c>
      <c r="N451" s="2">
        <v>1.1566E-2</v>
      </c>
      <c r="O451" s="2">
        <v>1.7787300000000001E-3</v>
      </c>
      <c r="P451" s="3">
        <v>7.9100000000000003E-11</v>
      </c>
      <c r="Q451" s="4">
        <v>6.502392156201334</v>
      </c>
    </row>
    <row r="452" spans="1:17" x14ac:dyDescent="0.25">
      <c r="A452" t="s">
        <v>392</v>
      </c>
      <c r="B452">
        <v>18</v>
      </c>
      <c r="C452">
        <v>47066144</v>
      </c>
      <c r="D452">
        <v>49539774</v>
      </c>
      <c r="E452" t="s">
        <v>19</v>
      </c>
      <c r="F452" t="s">
        <v>28</v>
      </c>
      <c r="G452" t="s">
        <v>20</v>
      </c>
      <c r="H452" t="s">
        <v>25</v>
      </c>
      <c r="I452" t="s">
        <v>26</v>
      </c>
      <c r="J452" t="s">
        <v>23</v>
      </c>
      <c r="K452" t="s">
        <v>24</v>
      </c>
      <c r="L452" s="2">
        <v>1.0500000000000001E-2</v>
      </c>
      <c r="M452">
        <v>554617</v>
      </c>
      <c r="N452" s="2">
        <v>7.5589100000000006E-2</v>
      </c>
      <c r="O452" s="2">
        <v>1.0061499999999999E-2</v>
      </c>
      <c r="P452" s="3">
        <v>5.7899999999999998E-14</v>
      </c>
      <c r="Q452" s="4">
        <v>7.5127068528549437</v>
      </c>
    </row>
    <row r="453" spans="1:17" x14ac:dyDescent="0.25">
      <c r="A453" t="s">
        <v>393</v>
      </c>
      <c r="B453">
        <v>18</v>
      </c>
      <c r="C453">
        <v>47109955</v>
      </c>
      <c r="D453">
        <v>49583585</v>
      </c>
      <c r="E453" t="s">
        <v>28</v>
      </c>
      <c r="F453" t="s">
        <v>30</v>
      </c>
      <c r="G453" t="s">
        <v>20</v>
      </c>
      <c r="H453" t="s">
        <v>21</v>
      </c>
      <c r="I453" t="s">
        <v>22</v>
      </c>
      <c r="J453" t="s">
        <v>23</v>
      </c>
      <c r="K453" t="s">
        <v>24</v>
      </c>
      <c r="L453" s="2">
        <v>1.2500000000000001E-2</v>
      </c>
      <c r="M453">
        <v>1228446</v>
      </c>
      <c r="N453" s="2">
        <v>6.9939899999999999E-2</v>
      </c>
      <c r="O453" s="2">
        <v>6.1997299999999997E-3</v>
      </c>
      <c r="P453" s="3">
        <v>1.6300000000000001E-29</v>
      </c>
      <c r="Q453" s="4">
        <v>11.28112030685207</v>
      </c>
    </row>
    <row r="454" spans="1:17" x14ac:dyDescent="0.25">
      <c r="A454" t="s">
        <v>394</v>
      </c>
      <c r="B454">
        <v>19</v>
      </c>
      <c r="C454">
        <v>1123652</v>
      </c>
      <c r="D454">
        <v>1123653</v>
      </c>
      <c r="E454" t="s">
        <v>30</v>
      </c>
      <c r="F454" t="s">
        <v>28</v>
      </c>
      <c r="G454" t="s">
        <v>20</v>
      </c>
      <c r="H454" t="s">
        <v>21</v>
      </c>
      <c r="I454" t="s">
        <v>22</v>
      </c>
      <c r="J454" t="s">
        <v>23</v>
      </c>
      <c r="K454" t="s">
        <v>24</v>
      </c>
      <c r="L454" s="2">
        <v>0.21</v>
      </c>
      <c r="M454">
        <v>1214789</v>
      </c>
      <c r="N454" s="2">
        <v>-1.1545E-2</v>
      </c>
      <c r="O454" s="2">
        <v>1.7106599999999999E-3</v>
      </c>
      <c r="P454" s="3">
        <v>1.4900000000000002E-11</v>
      </c>
      <c r="Q454" s="4">
        <v>6.7488571662399313</v>
      </c>
    </row>
    <row r="455" spans="1:17" x14ac:dyDescent="0.25">
      <c r="A455" t="s">
        <v>395</v>
      </c>
      <c r="B455">
        <v>19</v>
      </c>
      <c r="C455">
        <v>2791624</v>
      </c>
      <c r="D455">
        <v>2791626</v>
      </c>
      <c r="E455" t="s">
        <v>19</v>
      </c>
      <c r="F455" t="s">
        <v>18</v>
      </c>
      <c r="G455" t="s">
        <v>20</v>
      </c>
      <c r="H455" t="s">
        <v>21</v>
      </c>
      <c r="I455" t="s">
        <v>22</v>
      </c>
      <c r="J455" t="s">
        <v>23</v>
      </c>
      <c r="K455" t="s">
        <v>24</v>
      </c>
      <c r="L455" s="2">
        <v>0.307</v>
      </c>
      <c r="M455">
        <v>1221320</v>
      </c>
      <c r="N455" s="2">
        <v>1.55137E-2</v>
      </c>
      <c r="O455" s="2">
        <v>1.5252499999999999E-3</v>
      </c>
      <c r="P455" s="3">
        <v>2.6600000000000002E-24</v>
      </c>
      <c r="Q455" s="4">
        <v>10.17125061465334</v>
      </c>
    </row>
    <row r="456" spans="1:17" x14ac:dyDescent="0.25">
      <c r="A456" t="s">
        <v>395</v>
      </c>
      <c r="B456">
        <v>19</v>
      </c>
      <c r="C456">
        <v>2791624</v>
      </c>
      <c r="D456">
        <v>2791626</v>
      </c>
      <c r="E456" t="s">
        <v>19</v>
      </c>
      <c r="F456" t="s">
        <v>18</v>
      </c>
      <c r="G456" t="s">
        <v>20</v>
      </c>
      <c r="H456" t="s">
        <v>25</v>
      </c>
      <c r="I456" t="s">
        <v>26</v>
      </c>
      <c r="J456" t="s">
        <v>23</v>
      </c>
      <c r="K456" t="s">
        <v>24</v>
      </c>
      <c r="L456" s="2">
        <v>0.307</v>
      </c>
      <c r="M456">
        <v>552945</v>
      </c>
      <c r="N456" s="2">
        <v>1.4134600000000001E-2</v>
      </c>
      <c r="O456" s="2">
        <v>2.2177500000000001E-3</v>
      </c>
      <c r="P456" s="3">
        <v>1.8500000000000001E-10</v>
      </c>
      <c r="Q456" s="4">
        <v>6.3733964603765081</v>
      </c>
    </row>
    <row r="457" spans="1:17" x14ac:dyDescent="0.25">
      <c r="A457" t="s">
        <v>396</v>
      </c>
      <c r="B457">
        <v>19</v>
      </c>
      <c r="C457">
        <v>4478062</v>
      </c>
      <c r="D457">
        <v>4478065</v>
      </c>
      <c r="E457" t="s">
        <v>30</v>
      </c>
      <c r="F457" t="s">
        <v>28</v>
      </c>
      <c r="G457" t="s">
        <v>20</v>
      </c>
      <c r="H457" t="s">
        <v>21</v>
      </c>
      <c r="I457" t="s">
        <v>22</v>
      </c>
      <c r="J457" t="s">
        <v>23</v>
      </c>
      <c r="K457" t="s">
        <v>24</v>
      </c>
      <c r="L457" s="2">
        <v>0.38300000000000001</v>
      </c>
      <c r="M457">
        <v>1172604</v>
      </c>
      <c r="N457" s="2">
        <v>1.17815E-2</v>
      </c>
      <c r="O457" s="2">
        <v>1.4713899999999999E-3</v>
      </c>
      <c r="P457" s="3">
        <v>1.1700000000000001E-15</v>
      </c>
      <c r="Q457" s="4">
        <v>8.0070545538572375</v>
      </c>
    </row>
    <row r="458" spans="1:17" x14ac:dyDescent="0.25">
      <c r="A458" t="s">
        <v>397</v>
      </c>
      <c r="B458">
        <v>19</v>
      </c>
      <c r="C458">
        <v>7827830</v>
      </c>
      <c r="D458">
        <v>7762944</v>
      </c>
      <c r="E458" t="s">
        <v>30</v>
      </c>
      <c r="F458" t="s">
        <v>28</v>
      </c>
      <c r="G458" t="s">
        <v>20</v>
      </c>
      <c r="H458" t="s">
        <v>21</v>
      </c>
      <c r="I458" t="s">
        <v>22</v>
      </c>
      <c r="J458" t="s">
        <v>23</v>
      </c>
      <c r="K458" t="s">
        <v>24</v>
      </c>
      <c r="L458" s="2">
        <v>0.153</v>
      </c>
      <c r="M458">
        <v>1231155</v>
      </c>
      <c r="N458" s="2">
        <v>-1.45349E-2</v>
      </c>
      <c r="O458" s="2">
        <v>1.94662E-3</v>
      </c>
      <c r="P458" s="3">
        <v>8.2200000000000006E-14</v>
      </c>
      <c r="Q458" s="4">
        <v>7.4667372163031303</v>
      </c>
    </row>
    <row r="459" spans="1:17" x14ac:dyDescent="0.25">
      <c r="A459" t="s">
        <v>398</v>
      </c>
      <c r="B459">
        <v>19</v>
      </c>
      <c r="C459">
        <v>10694720</v>
      </c>
      <c r="D459">
        <v>10584044</v>
      </c>
      <c r="E459" t="s">
        <v>30</v>
      </c>
      <c r="F459" t="s">
        <v>28</v>
      </c>
      <c r="G459" t="s">
        <v>20</v>
      </c>
      <c r="H459" t="s">
        <v>21</v>
      </c>
      <c r="I459" t="s">
        <v>22</v>
      </c>
      <c r="J459" t="s">
        <v>23</v>
      </c>
      <c r="K459" t="s">
        <v>24</v>
      </c>
      <c r="L459" s="2">
        <v>5.8900000000000001E-2</v>
      </c>
      <c r="M459">
        <v>1231261</v>
      </c>
      <c r="N459" s="2">
        <v>-6.9555000000000006E-2</v>
      </c>
      <c r="O459" s="2">
        <v>2.9207899999999999E-3</v>
      </c>
      <c r="P459" s="3">
        <v>2.4100000000000003E-125</v>
      </c>
      <c r="Q459" s="4">
        <v>23.813762714881939</v>
      </c>
    </row>
    <row r="460" spans="1:17" x14ac:dyDescent="0.25">
      <c r="A460" t="s">
        <v>398</v>
      </c>
      <c r="B460">
        <v>19</v>
      </c>
      <c r="C460">
        <v>10694720</v>
      </c>
      <c r="D460">
        <v>10584044</v>
      </c>
      <c r="E460" t="s">
        <v>30</v>
      </c>
      <c r="F460" t="s">
        <v>28</v>
      </c>
      <c r="G460" t="s">
        <v>20</v>
      </c>
      <c r="H460" t="s">
        <v>25</v>
      </c>
      <c r="I460" t="s">
        <v>26</v>
      </c>
      <c r="J460" t="s">
        <v>23</v>
      </c>
      <c r="K460" t="s">
        <v>24</v>
      </c>
      <c r="L460" s="2">
        <v>5.8500000000000003E-2</v>
      </c>
      <c r="M460">
        <v>558417</v>
      </c>
      <c r="N460" s="2">
        <v>-8.2690799999999995E-2</v>
      </c>
      <c r="O460" s="2">
        <v>4.2977299999999996E-3</v>
      </c>
      <c r="P460" s="3">
        <v>1.69E-82</v>
      </c>
      <c r="Q460" s="4">
        <v>19.240575838873081</v>
      </c>
    </row>
    <row r="461" spans="1:17" x14ac:dyDescent="0.25">
      <c r="A461" t="s">
        <v>399</v>
      </c>
      <c r="B461">
        <v>19</v>
      </c>
      <c r="C461">
        <v>11197598</v>
      </c>
      <c r="D461">
        <v>11086922</v>
      </c>
      <c r="E461" t="s">
        <v>30</v>
      </c>
      <c r="F461" t="s">
        <v>18</v>
      </c>
      <c r="G461" t="s">
        <v>20</v>
      </c>
      <c r="H461" t="s">
        <v>21</v>
      </c>
      <c r="I461" t="s">
        <v>22</v>
      </c>
      <c r="J461" t="s">
        <v>23</v>
      </c>
      <c r="K461" t="s">
        <v>24</v>
      </c>
      <c r="L461" s="2">
        <v>0.112</v>
      </c>
      <c r="M461">
        <v>1231246</v>
      </c>
      <c r="N461" s="2">
        <v>-0.21490699999999999</v>
      </c>
      <c r="O461" s="2">
        <v>2.18235E-3</v>
      </c>
      <c r="P461" s="3">
        <v>0</v>
      </c>
      <c r="Q461" s="4">
        <v>98.4750383760625</v>
      </c>
    </row>
    <row r="462" spans="1:17" x14ac:dyDescent="0.25">
      <c r="A462" t="s">
        <v>399</v>
      </c>
      <c r="B462">
        <v>19</v>
      </c>
      <c r="C462">
        <v>11197598</v>
      </c>
      <c r="D462">
        <v>11086922</v>
      </c>
      <c r="E462" t="s">
        <v>30</v>
      </c>
      <c r="F462" t="s">
        <v>18</v>
      </c>
      <c r="G462" t="s">
        <v>20</v>
      </c>
      <c r="H462" t="s">
        <v>25</v>
      </c>
      <c r="I462" t="s">
        <v>26</v>
      </c>
      <c r="J462" t="s">
        <v>23</v>
      </c>
      <c r="K462" t="s">
        <v>24</v>
      </c>
      <c r="L462" s="2">
        <v>0.111</v>
      </c>
      <c r="M462">
        <v>558487</v>
      </c>
      <c r="N462" s="2">
        <v>-0.237597</v>
      </c>
      <c r="O462" s="2">
        <v>3.2119000000000002E-3</v>
      </c>
      <c r="P462" s="3">
        <v>0</v>
      </c>
      <c r="Q462" s="4">
        <v>73.973971792397023</v>
      </c>
    </row>
    <row r="463" spans="1:17" x14ac:dyDescent="0.25">
      <c r="A463" t="s">
        <v>400</v>
      </c>
      <c r="B463">
        <v>19</v>
      </c>
      <c r="C463">
        <v>15796507</v>
      </c>
      <c r="D463">
        <v>15685697</v>
      </c>
      <c r="E463" t="s">
        <v>30</v>
      </c>
      <c r="F463" t="s">
        <v>28</v>
      </c>
      <c r="G463" t="s">
        <v>20</v>
      </c>
      <c r="H463" t="s">
        <v>21</v>
      </c>
      <c r="I463" t="s">
        <v>22</v>
      </c>
      <c r="J463" t="s">
        <v>23</v>
      </c>
      <c r="K463" t="s">
        <v>24</v>
      </c>
      <c r="L463" s="2">
        <v>0.46899999999999997</v>
      </c>
      <c r="M463">
        <v>1218839</v>
      </c>
      <c r="N463" s="2">
        <v>-1.01861E-2</v>
      </c>
      <c r="O463" s="2">
        <v>1.39865E-3</v>
      </c>
      <c r="P463" s="3">
        <v>3.2700000000000002E-13</v>
      </c>
      <c r="Q463" s="4">
        <v>7.2828084224073217</v>
      </c>
    </row>
    <row r="464" spans="1:17" x14ac:dyDescent="0.25">
      <c r="A464" t="s">
        <v>401</v>
      </c>
      <c r="B464">
        <v>19</v>
      </c>
      <c r="C464">
        <v>18335715</v>
      </c>
      <c r="D464">
        <v>18224905</v>
      </c>
      <c r="E464" t="s">
        <v>30</v>
      </c>
      <c r="F464" t="s">
        <v>19</v>
      </c>
      <c r="G464" t="s">
        <v>20</v>
      </c>
      <c r="H464" t="s">
        <v>25</v>
      </c>
      <c r="I464" t="s">
        <v>26</v>
      </c>
      <c r="J464" t="s">
        <v>23</v>
      </c>
      <c r="K464" t="s">
        <v>24</v>
      </c>
      <c r="L464" s="2">
        <v>0.25600000000000001</v>
      </c>
      <c r="M464">
        <v>558429</v>
      </c>
      <c r="N464" s="2">
        <v>2.0941600000000001E-2</v>
      </c>
      <c r="O464" s="2">
        <v>2.31935E-3</v>
      </c>
      <c r="P464" s="3">
        <v>1.7299999999999999E-19</v>
      </c>
      <c r="Q464" s="4">
        <v>9.0290814236747376</v>
      </c>
    </row>
    <row r="465" spans="1:17" x14ac:dyDescent="0.25">
      <c r="A465" t="s">
        <v>401</v>
      </c>
      <c r="B465">
        <v>19</v>
      </c>
      <c r="C465">
        <v>18335715</v>
      </c>
      <c r="D465">
        <v>18224905</v>
      </c>
      <c r="E465" t="s">
        <v>30</v>
      </c>
      <c r="F465" t="s">
        <v>19</v>
      </c>
      <c r="G465" t="s">
        <v>20</v>
      </c>
      <c r="H465" t="s">
        <v>21</v>
      </c>
      <c r="I465" t="s">
        <v>22</v>
      </c>
      <c r="J465" t="s">
        <v>23</v>
      </c>
      <c r="K465" t="s">
        <v>24</v>
      </c>
      <c r="L465" s="2">
        <v>0.25800000000000001</v>
      </c>
      <c r="M465">
        <v>1226805</v>
      </c>
      <c r="N465" s="2">
        <v>1.42898E-2</v>
      </c>
      <c r="O465" s="2">
        <v>1.5870000000000001E-3</v>
      </c>
      <c r="P465" s="3">
        <v>2.1699999999999998E-19</v>
      </c>
      <c r="Q465" s="4">
        <v>9.0042848141146816</v>
      </c>
    </row>
    <row r="466" spans="1:17" x14ac:dyDescent="0.25">
      <c r="A466" t="s">
        <v>402</v>
      </c>
      <c r="B466">
        <v>19</v>
      </c>
      <c r="C466">
        <v>19379549</v>
      </c>
      <c r="D466">
        <v>19268740</v>
      </c>
      <c r="E466" t="s">
        <v>19</v>
      </c>
      <c r="F466" t="s">
        <v>18</v>
      </c>
      <c r="G466" t="s">
        <v>20</v>
      </c>
      <c r="H466" t="s">
        <v>21</v>
      </c>
      <c r="I466" t="s">
        <v>22</v>
      </c>
      <c r="J466" t="s">
        <v>23</v>
      </c>
      <c r="K466" t="s">
        <v>24</v>
      </c>
      <c r="L466" s="2">
        <v>7.5300000000000006E-2</v>
      </c>
      <c r="M466">
        <v>1231152</v>
      </c>
      <c r="N466" s="2">
        <v>-0.110726</v>
      </c>
      <c r="O466" s="2">
        <v>2.6236699999999998E-3</v>
      </c>
      <c r="P466" s="3">
        <v>0</v>
      </c>
      <c r="Q466" s="4">
        <v>42.202716042795018</v>
      </c>
    </row>
    <row r="467" spans="1:17" x14ac:dyDescent="0.25">
      <c r="A467" t="s">
        <v>403</v>
      </c>
      <c r="B467">
        <v>19</v>
      </c>
      <c r="C467">
        <v>19388500</v>
      </c>
      <c r="D467">
        <v>19277691</v>
      </c>
      <c r="E467" t="s">
        <v>28</v>
      </c>
      <c r="F467" t="s">
        <v>18</v>
      </c>
      <c r="G467" t="s">
        <v>20</v>
      </c>
      <c r="H467" t="s">
        <v>25</v>
      </c>
      <c r="I467" t="s">
        <v>26</v>
      </c>
      <c r="J467" t="s">
        <v>23</v>
      </c>
      <c r="K467" t="s">
        <v>24</v>
      </c>
      <c r="L467" s="2">
        <v>7.6499999999999999E-2</v>
      </c>
      <c r="M467">
        <v>558391</v>
      </c>
      <c r="N467" s="2">
        <v>-7.4488899999999997E-2</v>
      </c>
      <c r="O467" s="2">
        <v>3.80408E-3</v>
      </c>
      <c r="P467" s="3">
        <v>2.2300000000000001E-85</v>
      </c>
      <c r="Q467" s="4">
        <v>19.581317953355349</v>
      </c>
    </row>
    <row r="468" spans="1:17" x14ac:dyDescent="0.25">
      <c r="A468" t="s">
        <v>404</v>
      </c>
      <c r="B468">
        <v>19</v>
      </c>
      <c r="C468">
        <v>20213781</v>
      </c>
      <c r="D468">
        <v>20102972</v>
      </c>
      <c r="E468" t="s">
        <v>28</v>
      </c>
      <c r="F468" t="s">
        <v>30</v>
      </c>
      <c r="G468" t="s">
        <v>20</v>
      </c>
      <c r="H468" t="s">
        <v>21</v>
      </c>
      <c r="I468" t="s">
        <v>22</v>
      </c>
      <c r="J468" t="s">
        <v>23</v>
      </c>
      <c r="K468" t="s">
        <v>24</v>
      </c>
      <c r="L468" s="2">
        <v>2.5399999999999999E-2</v>
      </c>
      <c r="M468">
        <v>1219957</v>
      </c>
      <c r="N468" s="2">
        <v>-5.8058800000000001E-2</v>
      </c>
      <c r="O468" s="2">
        <v>4.6685600000000004E-3</v>
      </c>
      <c r="P468" s="3">
        <v>1.66E-35</v>
      </c>
      <c r="Q468" s="4">
        <v>12.436125914628921</v>
      </c>
    </row>
    <row r="469" spans="1:17" x14ac:dyDescent="0.25">
      <c r="A469" t="s">
        <v>405</v>
      </c>
      <c r="B469">
        <v>19</v>
      </c>
      <c r="C469">
        <v>20737538</v>
      </c>
      <c r="D469">
        <v>20554732</v>
      </c>
      <c r="E469" t="s">
        <v>19</v>
      </c>
      <c r="F469" t="s">
        <v>18</v>
      </c>
      <c r="G469" t="s">
        <v>20</v>
      </c>
      <c r="H469" t="s">
        <v>21</v>
      </c>
      <c r="I469" t="s">
        <v>22</v>
      </c>
      <c r="J469" t="s">
        <v>23</v>
      </c>
      <c r="K469" t="s">
        <v>24</v>
      </c>
      <c r="L469" s="2">
        <v>2.4E-2</v>
      </c>
      <c r="M469">
        <v>1224289</v>
      </c>
      <c r="N469" s="2">
        <v>-3.7237300000000001E-2</v>
      </c>
      <c r="O469" s="2">
        <v>4.67959E-3</v>
      </c>
      <c r="P469" s="3">
        <v>1.76E-15</v>
      </c>
      <c r="Q469" s="4">
        <v>7.9573851555371302</v>
      </c>
    </row>
    <row r="470" spans="1:17" x14ac:dyDescent="0.25">
      <c r="A470" t="s">
        <v>406</v>
      </c>
      <c r="B470">
        <v>19</v>
      </c>
      <c r="C470">
        <v>33864260</v>
      </c>
      <c r="D470">
        <v>33373354</v>
      </c>
      <c r="E470" t="s">
        <v>30</v>
      </c>
      <c r="F470" t="s">
        <v>28</v>
      </c>
      <c r="G470" t="s">
        <v>20</v>
      </c>
      <c r="H470" t="s">
        <v>21</v>
      </c>
      <c r="I470" t="s">
        <v>22</v>
      </c>
      <c r="J470" t="s">
        <v>23</v>
      </c>
      <c r="K470" t="s">
        <v>24</v>
      </c>
      <c r="L470" s="2">
        <v>2.8000000000000001E-2</v>
      </c>
      <c r="M470">
        <v>1230422</v>
      </c>
      <c r="N470" s="2">
        <v>-2.9081099999999999E-2</v>
      </c>
      <c r="O470" s="2">
        <v>4.1757499999999998E-3</v>
      </c>
      <c r="P470" s="3">
        <v>3.3000000000000001E-12</v>
      </c>
      <c r="Q470" s="4">
        <v>6.9642818655331382</v>
      </c>
    </row>
    <row r="471" spans="1:17" x14ac:dyDescent="0.25">
      <c r="A471" t="s">
        <v>407</v>
      </c>
      <c r="B471">
        <v>19</v>
      </c>
      <c r="C471">
        <v>41346768</v>
      </c>
      <c r="D471">
        <v>40840863</v>
      </c>
      <c r="E471" t="s">
        <v>18</v>
      </c>
      <c r="F471" t="s">
        <v>19</v>
      </c>
      <c r="G471" t="s">
        <v>20</v>
      </c>
      <c r="H471" t="s">
        <v>21</v>
      </c>
      <c r="I471" t="s">
        <v>22</v>
      </c>
      <c r="J471" t="s">
        <v>23</v>
      </c>
      <c r="K471" t="s">
        <v>24</v>
      </c>
      <c r="L471" s="2">
        <v>0.47599999999999998</v>
      </c>
      <c r="M471">
        <v>1152321</v>
      </c>
      <c r="N471" s="2">
        <v>1.3332E-2</v>
      </c>
      <c r="O471" s="2">
        <v>1.50482E-3</v>
      </c>
      <c r="P471" s="3">
        <v>8.0400000000000002E-19</v>
      </c>
      <c r="Q471" s="4">
        <v>8.8595313725229587</v>
      </c>
    </row>
    <row r="472" spans="1:17" x14ac:dyDescent="0.25">
      <c r="A472" t="s">
        <v>408</v>
      </c>
      <c r="B472">
        <v>19</v>
      </c>
      <c r="C472">
        <v>44388711</v>
      </c>
      <c r="D472">
        <v>43884559</v>
      </c>
      <c r="E472" t="s">
        <v>30</v>
      </c>
      <c r="F472" t="s">
        <v>19</v>
      </c>
      <c r="G472" t="s">
        <v>20</v>
      </c>
      <c r="H472" t="s">
        <v>21</v>
      </c>
      <c r="I472" t="s">
        <v>22</v>
      </c>
      <c r="J472" t="s">
        <v>23</v>
      </c>
      <c r="K472" t="s">
        <v>24</v>
      </c>
      <c r="L472" s="2">
        <v>1.26E-2</v>
      </c>
      <c r="M472">
        <v>1223439</v>
      </c>
      <c r="N472" s="2">
        <v>-7.6293200000000005E-2</v>
      </c>
      <c r="O472" s="2">
        <v>6.48417E-3</v>
      </c>
      <c r="P472" s="3">
        <v>5.8400000000000004E-32</v>
      </c>
      <c r="Q472" s="4">
        <v>11.76607029118607</v>
      </c>
    </row>
    <row r="473" spans="1:17" x14ac:dyDescent="0.25">
      <c r="A473" t="s">
        <v>409</v>
      </c>
      <c r="B473">
        <v>19</v>
      </c>
      <c r="C473">
        <v>44894070</v>
      </c>
      <c r="D473">
        <v>44389907</v>
      </c>
      <c r="E473" t="s">
        <v>30</v>
      </c>
      <c r="F473" t="s">
        <v>18</v>
      </c>
      <c r="G473" t="s">
        <v>20</v>
      </c>
      <c r="H473" t="s">
        <v>21</v>
      </c>
      <c r="I473" t="s">
        <v>22</v>
      </c>
      <c r="J473" t="s">
        <v>23</v>
      </c>
      <c r="K473" t="s">
        <v>24</v>
      </c>
      <c r="L473" s="2">
        <v>3.4799999999999998E-2</v>
      </c>
      <c r="M473">
        <v>1224269</v>
      </c>
      <c r="N473" s="2">
        <v>-0.116332</v>
      </c>
      <c r="O473" s="2">
        <v>3.9140900000000003E-3</v>
      </c>
      <c r="P473" s="3">
        <v>4.0700000000000003E-194</v>
      </c>
      <c r="Q473" s="4">
        <v>29.721340081602619</v>
      </c>
    </row>
    <row r="474" spans="1:17" x14ac:dyDescent="0.25">
      <c r="A474" t="s">
        <v>409</v>
      </c>
      <c r="B474">
        <v>19</v>
      </c>
      <c r="C474">
        <v>44894070</v>
      </c>
      <c r="D474">
        <v>44389907</v>
      </c>
      <c r="E474" t="s">
        <v>30</v>
      </c>
      <c r="F474" t="s">
        <v>18</v>
      </c>
      <c r="G474" t="s">
        <v>20</v>
      </c>
      <c r="H474" t="s">
        <v>25</v>
      </c>
      <c r="I474" t="s">
        <v>26</v>
      </c>
      <c r="J474" t="s">
        <v>23</v>
      </c>
      <c r="K474" t="s">
        <v>24</v>
      </c>
      <c r="L474" s="2">
        <v>3.5000000000000003E-2</v>
      </c>
      <c r="M474">
        <v>554448</v>
      </c>
      <c r="N474" s="2">
        <v>-0.144289</v>
      </c>
      <c r="O474" s="2">
        <v>5.6115799999999997E-3</v>
      </c>
      <c r="P474" s="3">
        <v>8.4199999999999997E-146</v>
      </c>
      <c r="Q474" s="4">
        <v>25.712722620010769</v>
      </c>
    </row>
    <row r="475" spans="1:17" x14ac:dyDescent="0.25">
      <c r="A475" t="s">
        <v>410</v>
      </c>
      <c r="B475">
        <v>19</v>
      </c>
      <c r="C475">
        <v>45412079</v>
      </c>
      <c r="D475">
        <v>44908822</v>
      </c>
      <c r="E475" t="s">
        <v>19</v>
      </c>
      <c r="F475" t="s">
        <v>18</v>
      </c>
      <c r="G475" t="s">
        <v>20</v>
      </c>
      <c r="H475" t="s">
        <v>21</v>
      </c>
      <c r="I475" t="s">
        <v>22</v>
      </c>
      <c r="J475" t="s">
        <v>23</v>
      </c>
      <c r="K475" t="s">
        <v>24</v>
      </c>
      <c r="L475" s="2">
        <v>7.4999999999999997E-2</v>
      </c>
      <c r="M475">
        <v>1226343</v>
      </c>
      <c r="N475" s="2">
        <v>-0.51578199999999996</v>
      </c>
      <c r="O475" s="2">
        <v>2.6212000000000002E-3</v>
      </c>
      <c r="P475" s="3">
        <v>0</v>
      </c>
      <c r="Q475" s="4">
        <v>196.7732336334503</v>
      </c>
    </row>
    <row r="476" spans="1:17" x14ac:dyDescent="0.25">
      <c r="A476" t="s">
        <v>410</v>
      </c>
      <c r="B476">
        <v>19</v>
      </c>
      <c r="C476">
        <v>45412079</v>
      </c>
      <c r="D476">
        <v>44908822</v>
      </c>
      <c r="E476" t="s">
        <v>19</v>
      </c>
      <c r="F476" t="s">
        <v>18</v>
      </c>
      <c r="G476" t="s">
        <v>20</v>
      </c>
      <c r="H476" t="s">
        <v>25</v>
      </c>
      <c r="I476" t="s">
        <v>26</v>
      </c>
      <c r="J476" t="s">
        <v>23</v>
      </c>
      <c r="K476" t="s">
        <v>24</v>
      </c>
      <c r="L476" s="2">
        <v>7.4700000000000003E-2</v>
      </c>
      <c r="M476">
        <v>555953</v>
      </c>
      <c r="N476" s="2">
        <v>-0.61294499999999996</v>
      </c>
      <c r="O476" s="2">
        <v>3.8488099999999998E-3</v>
      </c>
      <c r="P476" s="3">
        <v>0</v>
      </c>
      <c r="Q476" s="4">
        <v>159.25571800114841</v>
      </c>
    </row>
    <row r="477" spans="1:17" x14ac:dyDescent="0.25">
      <c r="A477" t="s">
        <v>411</v>
      </c>
      <c r="B477">
        <v>19</v>
      </c>
      <c r="C477">
        <v>46018119</v>
      </c>
      <c r="D477">
        <v>45514861</v>
      </c>
      <c r="E477" t="s">
        <v>30</v>
      </c>
      <c r="F477" t="s">
        <v>28</v>
      </c>
      <c r="G477" t="s">
        <v>20</v>
      </c>
      <c r="H477" t="s">
        <v>21</v>
      </c>
      <c r="I477" t="s">
        <v>22</v>
      </c>
      <c r="J477" t="s">
        <v>23</v>
      </c>
      <c r="K477" t="s">
        <v>24</v>
      </c>
      <c r="L477" s="2">
        <v>1.6400000000000001E-2</v>
      </c>
      <c r="M477">
        <v>1227289</v>
      </c>
      <c r="N477" s="2">
        <v>-0.16028999999999999</v>
      </c>
      <c r="O477" s="2">
        <v>5.54668E-3</v>
      </c>
      <c r="P477" s="3">
        <v>1.2500000000000001E-183</v>
      </c>
      <c r="Q477" s="4">
        <v>28.898368032769149</v>
      </c>
    </row>
    <row r="478" spans="1:17" x14ac:dyDescent="0.25">
      <c r="A478" t="s">
        <v>411</v>
      </c>
      <c r="B478">
        <v>19</v>
      </c>
      <c r="C478">
        <v>46018119</v>
      </c>
      <c r="D478">
        <v>45514861</v>
      </c>
      <c r="E478" t="s">
        <v>30</v>
      </c>
      <c r="F478" t="s">
        <v>28</v>
      </c>
      <c r="G478" t="s">
        <v>20</v>
      </c>
      <c r="H478" t="s">
        <v>25</v>
      </c>
      <c r="I478" t="s">
        <v>26</v>
      </c>
      <c r="J478" t="s">
        <v>23</v>
      </c>
      <c r="K478" t="s">
        <v>24</v>
      </c>
      <c r="L478" s="2">
        <v>1.5900000000000001E-2</v>
      </c>
      <c r="M478">
        <v>556218</v>
      </c>
      <c r="N478" s="2">
        <v>-0.19273100000000001</v>
      </c>
      <c r="O478" s="2">
        <v>8.1946099999999997E-3</v>
      </c>
      <c r="P478" s="3">
        <v>2.59E-122</v>
      </c>
      <c r="Q478" s="4">
        <v>23.51924008586132</v>
      </c>
    </row>
    <row r="479" spans="1:17" x14ac:dyDescent="0.25">
      <c r="A479" t="s">
        <v>412</v>
      </c>
      <c r="B479">
        <v>19</v>
      </c>
      <c r="C479">
        <v>46896217</v>
      </c>
      <c r="D479">
        <v>46392960</v>
      </c>
      <c r="E479" t="s">
        <v>30</v>
      </c>
      <c r="F479" t="s">
        <v>28</v>
      </c>
      <c r="G479" t="s">
        <v>20</v>
      </c>
      <c r="H479" t="s">
        <v>21</v>
      </c>
      <c r="I479" t="s">
        <v>22</v>
      </c>
      <c r="J479" t="s">
        <v>23</v>
      </c>
      <c r="K479" t="s">
        <v>24</v>
      </c>
      <c r="L479" s="2">
        <v>0.436</v>
      </c>
      <c r="M479">
        <v>1219414</v>
      </c>
      <c r="N479" s="2">
        <v>1.1001500000000001E-2</v>
      </c>
      <c r="O479" s="2">
        <v>1.4049500000000001E-3</v>
      </c>
      <c r="P479" s="3">
        <v>4.8600000000000001E-15</v>
      </c>
      <c r="Q479" s="4">
        <v>7.8305277767892099</v>
      </c>
    </row>
    <row r="480" spans="1:17" x14ac:dyDescent="0.25">
      <c r="A480" t="s">
        <v>413</v>
      </c>
      <c r="B480">
        <v>19</v>
      </c>
      <c r="C480">
        <v>49206603</v>
      </c>
      <c r="D480">
        <v>48703346</v>
      </c>
      <c r="E480" t="s">
        <v>19</v>
      </c>
      <c r="F480" t="s">
        <v>18</v>
      </c>
      <c r="G480" t="s">
        <v>20</v>
      </c>
      <c r="H480" t="s">
        <v>21</v>
      </c>
      <c r="I480" t="s">
        <v>22</v>
      </c>
      <c r="J480" t="s">
        <v>23</v>
      </c>
      <c r="K480" t="s">
        <v>24</v>
      </c>
      <c r="L480" s="2">
        <v>0.438</v>
      </c>
      <c r="M480">
        <v>1223729</v>
      </c>
      <c r="N480" s="2">
        <v>-2.5110199999999999E-2</v>
      </c>
      <c r="O480" s="2">
        <v>1.4049100000000001E-3</v>
      </c>
      <c r="P480" s="3">
        <v>1.9099999999999998E-71</v>
      </c>
      <c r="Q480" s="4">
        <v>17.87317337053619</v>
      </c>
    </row>
    <row r="481" spans="1:17" x14ac:dyDescent="0.25">
      <c r="A481" t="s">
        <v>413</v>
      </c>
      <c r="B481">
        <v>19</v>
      </c>
      <c r="C481">
        <v>49206603</v>
      </c>
      <c r="D481">
        <v>48703346</v>
      </c>
      <c r="E481" t="s">
        <v>19</v>
      </c>
      <c r="F481" t="s">
        <v>18</v>
      </c>
      <c r="G481" t="s">
        <v>20</v>
      </c>
      <c r="H481" t="s">
        <v>25</v>
      </c>
      <c r="I481" t="s">
        <v>26</v>
      </c>
      <c r="J481" t="s">
        <v>23</v>
      </c>
      <c r="K481" t="s">
        <v>24</v>
      </c>
      <c r="L481" s="2">
        <v>0.436</v>
      </c>
      <c r="M481">
        <v>554495</v>
      </c>
      <c r="N481" s="2">
        <v>-2.9026300000000001E-2</v>
      </c>
      <c r="O481" s="2">
        <v>2.0593400000000002E-3</v>
      </c>
      <c r="P481" s="3">
        <v>4.0799999999999998E-45</v>
      </c>
      <c r="Q481" s="4">
        <v>14.09495275185254</v>
      </c>
    </row>
    <row r="482" spans="1:17" x14ac:dyDescent="0.25">
      <c r="A482" t="s">
        <v>414</v>
      </c>
      <c r="B482">
        <v>19</v>
      </c>
      <c r="C482">
        <v>57010947</v>
      </c>
      <c r="D482">
        <v>56499578</v>
      </c>
      <c r="E482" t="s">
        <v>30</v>
      </c>
      <c r="F482" t="s">
        <v>18</v>
      </c>
      <c r="G482" t="s">
        <v>20</v>
      </c>
      <c r="H482" t="s">
        <v>21</v>
      </c>
      <c r="I482" t="s">
        <v>22</v>
      </c>
      <c r="J482" t="s">
        <v>23</v>
      </c>
      <c r="K482" t="s">
        <v>24</v>
      </c>
      <c r="L482" s="2">
        <v>0.28000000000000003</v>
      </c>
      <c r="M482">
        <v>1218667</v>
      </c>
      <c r="N482" s="2">
        <v>1.24536E-2</v>
      </c>
      <c r="O482" s="2">
        <v>1.5744999999999999E-3</v>
      </c>
      <c r="P482" s="3">
        <v>2.5800000000000001E-15</v>
      </c>
      <c r="Q482" s="4">
        <v>7.9095585900285812</v>
      </c>
    </row>
    <row r="483" spans="1:17" x14ac:dyDescent="0.25">
      <c r="A483" t="s">
        <v>414</v>
      </c>
      <c r="B483">
        <v>19</v>
      </c>
      <c r="C483">
        <v>57010947</v>
      </c>
      <c r="D483">
        <v>56499578</v>
      </c>
      <c r="E483" t="s">
        <v>30</v>
      </c>
      <c r="F483" t="s">
        <v>18</v>
      </c>
      <c r="G483" t="s">
        <v>20</v>
      </c>
      <c r="H483" t="s">
        <v>25</v>
      </c>
      <c r="I483" t="s">
        <v>26</v>
      </c>
      <c r="J483" t="s">
        <v>23</v>
      </c>
      <c r="K483" t="s">
        <v>24</v>
      </c>
      <c r="L483" s="2">
        <v>0.28199999999999997</v>
      </c>
      <c r="M483">
        <v>551450</v>
      </c>
      <c r="N483" s="2">
        <v>1.5036900000000001E-2</v>
      </c>
      <c r="O483" s="2">
        <v>2.28028E-3</v>
      </c>
      <c r="P483" s="3">
        <v>4.2699999999999999E-11</v>
      </c>
      <c r="Q483" s="4">
        <v>6.5943217499605318</v>
      </c>
    </row>
    <row r="484" spans="1:17" x14ac:dyDescent="0.25">
      <c r="A484" t="s">
        <v>415</v>
      </c>
      <c r="B484">
        <v>19</v>
      </c>
      <c r="C484">
        <v>58662235</v>
      </c>
      <c r="D484">
        <v>58150868</v>
      </c>
      <c r="E484" t="s">
        <v>19</v>
      </c>
      <c r="F484" t="s">
        <v>18</v>
      </c>
      <c r="G484" t="s">
        <v>20</v>
      </c>
      <c r="H484" t="s">
        <v>21</v>
      </c>
      <c r="I484" t="s">
        <v>22</v>
      </c>
      <c r="J484" t="s">
        <v>23</v>
      </c>
      <c r="K484" t="s">
        <v>24</v>
      </c>
      <c r="L484" s="2">
        <v>0.155</v>
      </c>
      <c r="M484">
        <v>1231233</v>
      </c>
      <c r="N484" s="2">
        <v>-3.0860700000000001E-2</v>
      </c>
      <c r="O484" s="2">
        <v>1.9307E-3</v>
      </c>
      <c r="P484" s="3">
        <v>1.6499999999999999E-57</v>
      </c>
      <c r="Q484" s="4">
        <v>15.984202620811111</v>
      </c>
    </row>
    <row r="485" spans="1:17" x14ac:dyDescent="0.25">
      <c r="A485" t="s">
        <v>415</v>
      </c>
      <c r="B485">
        <v>19</v>
      </c>
      <c r="C485">
        <v>58662235</v>
      </c>
      <c r="D485">
        <v>58150868</v>
      </c>
      <c r="E485" t="s">
        <v>19</v>
      </c>
      <c r="F485" t="s">
        <v>18</v>
      </c>
      <c r="G485" t="s">
        <v>20</v>
      </c>
      <c r="H485" t="s">
        <v>25</v>
      </c>
      <c r="I485" t="s">
        <v>26</v>
      </c>
      <c r="J485" t="s">
        <v>23</v>
      </c>
      <c r="K485" t="s">
        <v>24</v>
      </c>
      <c r="L485" s="2">
        <v>0.154</v>
      </c>
      <c r="M485">
        <v>558476</v>
      </c>
      <c r="N485" s="2">
        <v>-3.0217899999999999E-2</v>
      </c>
      <c r="O485" s="2">
        <v>2.8250699999999998E-3</v>
      </c>
      <c r="P485" s="3">
        <v>1.06E-26</v>
      </c>
      <c r="Q485" s="4">
        <v>10.696336727939491</v>
      </c>
    </row>
    <row r="486" spans="1:17" x14ac:dyDescent="0.25">
      <c r="A486" t="s">
        <v>416</v>
      </c>
      <c r="B486">
        <v>20</v>
      </c>
      <c r="C486">
        <v>5580789</v>
      </c>
      <c r="D486">
        <v>5600143</v>
      </c>
      <c r="E486" t="s">
        <v>19</v>
      </c>
      <c r="F486" t="s">
        <v>18</v>
      </c>
      <c r="G486" t="s">
        <v>20</v>
      </c>
      <c r="H486" t="s">
        <v>21</v>
      </c>
      <c r="I486" t="s">
        <v>22</v>
      </c>
      <c r="J486" t="s">
        <v>23</v>
      </c>
      <c r="K486" t="s">
        <v>24</v>
      </c>
      <c r="L486" s="2">
        <v>2.3900000000000001E-2</v>
      </c>
      <c r="M486">
        <v>1228539</v>
      </c>
      <c r="N486" s="2">
        <v>4.79201E-2</v>
      </c>
      <c r="O486" s="2">
        <v>4.75232E-3</v>
      </c>
      <c r="P486" s="3">
        <v>6.5300000000000002E-24</v>
      </c>
      <c r="Q486" s="4">
        <v>10.08351710322537</v>
      </c>
    </row>
    <row r="487" spans="1:17" x14ac:dyDescent="0.25">
      <c r="A487" t="s">
        <v>416</v>
      </c>
      <c r="B487">
        <v>20</v>
      </c>
      <c r="C487">
        <v>5580789</v>
      </c>
      <c r="D487">
        <v>5600143</v>
      </c>
      <c r="E487" t="s">
        <v>19</v>
      </c>
      <c r="F487" t="s">
        <v>18</v>
      </c>
      <c r="G487" t="s">
        <v>20</v>
      </c>
      <c r="H487" t="s">
        <v>25</v>
      </c>
      <c r="I487" t="s">
        <v>26</v>
      </c>
      <c r="J487" t="s">
        <v>23</v>
      </c>
      <c r="K487" t="s">
        <v>24</v>
      </c>
      <c r="L487" s="2">
        <v>2.5600000000000001E-2</v>
      </c>
      <c r="M487">
        <v>556788</v>
      </c>
      <c r="N487" s="2">
        <v>5.6364200000000003E-2</v>
      </c>
      <c r="O487" s="2">
        <v>6.5434100000000004E-3</v>
      </c>
      <c r="P487" s="3">
        <v>7.0599999999999994E-18</v>
      </c>
      <c r="Q487" s="4">
        <v>8.6138878658069729</v>
      </c>
    </row>
    <row r="488" spans="1:17" x14ac:dyDescent="0.25">
      <c r="A488" t="s">
        <v>417</v>
      </c>
      <c r="B488">
        <v>20</v>
      </c>
      <c r="C488">
        <v>12958687</v>
      </c>
      <c r="D488">
        <v>12978039</v>
      </c>
      <c r="E488" t="s">
        <v>30</v>
      </c>
      <c r="F488" t="s">
        <v>28</v>
      </c>
      <c r="G488" t="s">
        <v>20</v>
      </c>
      <c r="H488" t="s">
        <v>21</v>
      </c>
      <c r="I488" t="s">
        <v>22</v>
      </c>
      <c r="J488" t="s">
        <v>23</v>
      </c>
      <c r="K488" t="s">
        <v>24</v>
      </c>
      <c r="L488" s="2">
        <v>0.39200000000000002</v>
      </c>
      <c r="M488">
        <v>1226918</v>
      </c>
      <c r="N488" s="2">
        <v>-1.3540399999999999E-2</v>
      </c>
      <c r="O488" s="2">
        <v>1.4216999999999999E-3</v>
      </c>
      <c r="P488" s="3">
        <v>1.6599999999999999E-21</v>
      </c>
      <c r="Q488" s="4">
        <v>9.5240908771189421</v>
      </c>
    </row>
    <row r="489" spans="1:17" x14ac:dyDescent="0.25">
      <c r="A489" t="s">
        <v>417</v>
      </c>
      <c r="B489">
        <v>20</v>
      </c>
      <c r="C489">
        <v>12958687</v>
      </c>
      <c r="D489">
        <v>12978039</v>
      </c>
      <c r="E489" t="s">
        <v>30</v>
      </c>
      <c r="F489" t="s">
        <v>28</v>
      </c>
      <c r="G489" t="s">
        <v>20</v>
      </c>
      <c r="H489" t="s">
        <v>25</v>
      </c>
      <c r="I489" t="s">
        <v>26</v>
      </c>
      <c r="J489" t="s">
        <v>23</v>
      </c>
      <c r="K489" t="s">
        <v>24</v>
      </c>
      <c r="L489" s="2">
        <v>0.39400000000000002</v>
      </c>
      <c r="M489">
        <v>558476</v>
      </c>
      <c r="N489" s="2">
        <v>-1.66976E-2</v>
      </c>
      <c r="O489" s="2">
        <v>2.0734400000000002E-3</v>
      </c>
      <c r="P489" s="3">
        <v>8.07E-16</v>
      </c>
      <c r="Q489" s="4">
        <v>8.053090516243536</v>
      </c>
    </row>
    <row r="490" spans="1:17" x14ac:dyDescent="0.25">
      <c r="A490" t="s">
        <v>418</v>
      </c>
      <c r="B490">
        <v>20</v>
      </c>
      <c r="C490">
        <v>17844684</v>
      </c>
      <c r="D490">
        <v>17864040</v>
      </c>
      <c r="E490" t="s">
        <v>18</v>
      </c>
      <c r="F490" t="s">
        <v>30</v>
      </c>
      <c r="G490" t="s">
        <v>20</v>
      </c>
      <c r="H490" t="s">
        <v>21</v>
      </c>
      <c r="I490" t="s">
        <v>22</v>
      </c>
      <c r="J490" t="s">
        <v>23</v>
      </c>
      <c r="K490" t="s">
        <v>24</v>
      </c>
      <c r="L490" s="2">
        <v>0.33900000000000002</v>
      </c>
      <c r="M490">
        <v>1178991</v>
      </c>
      <c r="N490" s="2">
        <v>4.0211999999999998E-2</v>
      </c>
      <c r="O490" s="2">
        <v>1.5110200000000001E-3</v>
      </c>
      <c r="P490" s="3">
        <v>4.87E-156</v>
      </c>
      <c r="Q490" s="4">
        <v>26.612486929358969</v>
      </c>
    </row>
    <row r="491" spans="1:17" x14ac:dyDescent="0.25">
      <c r="A491" t="s">
        <v>418</v>
      </c>
      <c r="B491">
        <v>20</v>
      </c>
      <c r="C491">
        <v>17844684</v>
      </c>
      <c r="D491">
        <v>17864040</v>
      </c>
      <c r="E491" t="s">
        <v>18</v>
      </c>
      <c r="F491" t="s">
        <v>30</v>
      </c>
      <c r="G491" t="s">
        <v>20</v>
      </c>
      <c r="H491" t="s">
        <v>25</v>
      </c>
      <c r="I491" t="s">
        <v>26</v>
      </c>
      <c r="J491" t="s">
        <v>23</v>
      </c>
      <c r="K491" t="s">
        <v>24</v>
      </c>
      <c r="L491" s="2">
        <v>0.33700000000000002</v>
      </c>
      <c r="M491">
        <v>521940</v>
      </c>
      <c r="N491" s="2">
        <v>4.0331699999999998E-2</v>
      </c>
      <c r="O491" s="2">
        <v>2.2356199999999998E-3</v>
      </c>
      <c r="P491" s="3">
        <v>9.3699999999999996E-73</v>
      </c>
      <c r="Q491" s="4">
        <v>18.040498832538621</v>
      </c>
    </row>
    <row r="492" spans="1:17" x14ac:dyDescent="0.25">
      <c r="A492" t="s">
        <v>419</v>
      </c>
      <c r="B492">
        <v>20</v>
      </c>
      <c r="C492">
        <v>25206654</v>
      </c>
      <c r="D492">
        <v>25226018</v>
      </c>
      <c r="E492" t="s">
        <v>28</v>
      </c>
      <c r="F492" t="s">
        <v>30</v>
      </c>
      <c r="G492" t="s">
        <v>20</v>
      </c>
      <c r="H492" t="s">
        <v>21</v>
      </c>
      <c r="I492" t="s">
        <v>22</v>
      </c>
      <c r="J492" t="s">
        <v>23</v>
      </c>
      <c r="K492" t="s">
        <v>24</v>
      </c>
      <c r="L492" s="2">
        <v>0.495</v>
      </c>
      <c r="M492">
        <v>1225534</v>
      </c>
      <c r="N492" s="2">
        <v>1.02945E-2</v>
      </c>
      <c r="O492" s="2">
        <v>1.41172E-3</v>
      </c>
      <c r="P492" s="3">
        <v>3.0500000000000001E-13</v>
      </c>
      <c r="Q492" s="4">
        <v>7.2921684186665914</v>
      </c>
    </row>
    <row r="493" spans="1:17" x14ac:dyDescent="0.25">
      <c r="A493" t="s">
        <v>420</v>
      </c>
      <c r="B493">
        <v>20</v>
      </c>
      <c r="C493">
        <v>34127871</v>
      </c>
      <c r="D493">
        <v>35540122</v>
      </c>
      <c r="E493" t="s">
        <v>30</v>
      </c>
      <c r="F493" t="s">
        <v>28</v>
      </c>
      <c r="G493" t="s">
        <v>20</v>
      </c>
      <c r="H493" t="s">
        <v>25</v>
      </c>
      <c r="I493" t="s">
        <v>26</v>
      </c>
      <c r="J493" t="s">
        <v>23</v>
      </c>
      <c r="K493" t="s">
        <v>24</v>
      </c>
      <c r="L493" s="2">
        <v>0.129</v>
      </c>
      <c r="M493">
        <v>558034</v>
      </c>
      <c r="N493" s="2">
        <v>-3.4665399999999999E-2</v>
      </c>
      <c r="O493" s="2">
        <v>3.0166199999999998E-3</v>
      </c>
      <c r="P493" s="3">
        <v>1.4600000000000001E-30</v>
      </c>
      <c r="Q493" s="4">
        <v>11.49147058628531</v>
      </c>
    </row>
    <row r="494" spans="1:17" x14ac:dyDescent="0.25">
      <c r="A494" t="s">
        <v>421</v>
      </c>
      <c r="B494">
        <v>20</v>
      </c>
      <c r="C494">
        <v>34160840</v>
      </c>
      <c r="D494">
        <v>35572918</v>
      </c>
      <c r="E494" t="s">
        <v>30</v>
      </c>
      <c r="F494" t="s">
        <v>28</v>
      </c>
      <c r="G494" t="s">
        <v>20</v>
      </c>
      <c r="H494" t="s">
        <v>21</v>
      </c>
      <c r="I494" t="s">
        <v>22</v>
      </c>
      <c r="J494" t="s">
        <v>23</v>
      </c>
      <c r="K494" t="s">
        <v>24</v>
      </c>
      <c r="L494" s="2">
        <v>0.13700000000000001</v>
      </c>
      <c r="M494">
        <v>1230436</v>
      </c>
      <c r="N494" s="2">
        <v>-3.0406099999999998E-2</v>
      </c>
      <c r="O494" s="2">
        <v>2.0106400000000002E-3</v>
      </c>
      <c r="P494" s="3">
        <v>1.15E-51</v>
      </c>
      <c r="Q494" s="4">
        <v>15.1225977798114</v>
      </c>
    </row>
    <row r="495" spans="1:17" x14ac:dyDescent="0.25">
      <c r="A495" t="s">
        <v>422</v>
      </c>
      <c r="B495">
        <v>20</v>
      </c>
      <c r="C495">
        <v>34768194</v>
      </c>
      <c r="D495">
        <v>36180272</v>
      </c>
      <c r="E495" t="s">
        <v>19</v>
      </c>
      <c r="F495" t="s">
        <v>30</v>
      </c>
      <c r="G495" t="s">
        <v>20</v>
      </c>
      <c r="H495" t="s">
        <v>21</v>
      </c>
      <c r="I495" t="s">
        <v>22</v>
      </c>
      <c r="J495" t="s">
        <v>23</v>
      </c>
      <c r="K495" t="s">
        <v>24</v>
      </c>
      <c r="L495" s="2">
        <v>4.1000000000000002E-2</v>
      </c>
      <c r="M495">
        <v>1230394</v>
      </c>
      <c r="N495" s="2">
        <v>-2.77033E-2</v>
      </c>
      <c r="O495" s="2">
        <v>3.5608599999999999E-3</v>
      </c>
      <c r="P495" s="3">
        <v>7.2600000000000004E-15</v>
      </c>
      <c r="Q495" s="4">
        <v>7.7799464174384836</v>
      </c>
    </row>
    <row r="496" spans="1:17" x14ac:dyDescent="0.25">
      <c r="A496" t="s">
        <v>423</v>
      </c>
      <c r="B496">
        <v>20</v>
      </c>
      <c r="C496">
        <v>39179822</v>
      </c>
      <c r="D496">
        <v>40551182</v>
      </c>
      <c r="E496" t="s">
        <v>30</v>
      </c>
      <c r="F496" t="s">
        <v>19</v>
      </c>
      <c r="G496" t="s">
        <v>20</v>
      </c>
      <c r="H496" t="s">
        <v>21</v>
      </c>
      <c r="I496" t="s">
        <v>22</v>
      </c>
      <c r="J496" t="s">
        <v>23</v>
      </c>
      <c r="K496" t="s">
        <v>24</v>
      </c>
      <c r="L496" s="2">
        <v>3.1899999999999998E-2</v>
      </c>
      <c r="M496">
        <v>1223625</v>
      </c>
      <c r="N496" s="2">
        <v>0.13075400000000001</v>
      </c>
      <c r="O496" s="2">
        <v>4.1736300000000002E-3</v>
      </c>
      <c r="P496" s="3">
        <v>1.8999999999999999E-215</v>
      </c>
      <c r="Q496" s="4">
        <v>31.328603637600839</v>
      </c>
    </row>
    <row r="497" spans="1:17" x14ac:dyDescent="0.25">
      <c r="A497" t="s">
        <v>423</v>
      </c>
      <c r="B497">
        <v>20</v>
      </c>
      <c r="C497">
        <v>39179822</v>
      </c>
      <c r="D497">
        <v>40551182</v>
      </c>
      <c r="E497" t="s">
        <v>30</v>
      </c>
      <c r="F497" t="s">
        <v>19</v>
      </c>
      <c r="G497" t="s">
        <v>20</v>
      </c>
      <c r="H497" t="s">
        <v>25</v>
      </c>
      <c r="I497" t="s">
        <v>26</v>
      </c>
      <c r="J497" t="s">
        <v>23</v>
      </c>
      <c r="K497" t="s">
        <v>24</v>
      </c>
      <c r="L497" s="2">
        <v>3.2300000000000002E-2</v>
      </c>
      <c r="M497">
        <v>554286</v>
      </c>
      <c r="N497" s="2">
        <v>0.137268</v>
      </c>
      <c r="O497" s="2">
        <v>5.8441400000000003E-3</v>
      </c>
      <c r="P497" s="3">
        <v>5.3899999999999999E-122</v>
      </c>
      <c r="Q497" s="4">
        <v>23.488143678967312</v>
      </c>
    </row>
    <row r="498" spans="1:17" x14ac:dyDescent="0.25">
      <c r="A498" t="s">
        <v>424</v>
      </c>
      <c r="B498">
        <v>20</v>
      </c>
      <c r="C498">
        <v>39744650</v>
      </c>
      <c r="D498">
        <v>41116010</v>
      </c>
      <c r="E498" t="s">
        <v>28</v>
      </c>
      <c r="F498" t="s">
        <v>30</v>
      </c>
      <c r="G498" t="s">
        <v>20</v>
      </c>
      <c r="H498" t="s">
        <v>21</v>
      </c>
      <c r="I498" t="s">
        <v>22</v>
      </c>
      <c r="J498" t="s">
        <v>23</v>
      </c>
      <c r="K498" t="s">
        <v>24</v>
      </c>
      <c r="L498" s="2">
        <v>0.47399999999999998</v>
      </c>
      <c r="M498">
        <v>1226133</v>
      </c>
      <c r="N498" s="2">
        <v>3.00366E-2</v>
      </c>
      <c r="O498" s="2">
        <v>1.3922100000000001E-3</v>
      </c>
      <c r="P498" s="3">
        <v>3.1000000000000001E-103</v>
      </c>
      <c r="Q498" s="4">
        <v>21.574762428081971</v>
      </c>
    </row>
    <row r="499" spans="1:17" x14ac:dyDescent="0.25">
      <c r="A499" t="s">
        <v>424</v>
      </c>
      <c r="B499">
        <v>20</v>
      </c>
      <c r="C499">
        <v>39744650</v>
      </c>
      <c r="D499">
        <v>41116010</v>
      </c>
      <c r="E499" t="s">
        <v>28</v>
      </c>
      <c r="F499" t="s">
        <v>30</v>
      </c>
      <c r="G499" t="s">
        <v>20</v>
      </c>
      <c r="H499" t="s">
        <v>25</v>
      </c>
      <c r="I499" t="s">
        <v>26</v>
      </c>
      <c r="J499" t="s">
        <v>23</v>
      </c>
      <c r="K499" t="s">
        <v>24</v>
      </c>
      <c r="L499" s="2">
        <v>0.47199999999999998</v>
      </c>
      <c r="M499">
        <v>558037</v>
      </c>
      <c r="N499" s="2">
        <v>3.6915700000000003E-2</v>
      </c>
      <c r="O499" s="2">
        <v>2.02666E-3</v>
      </c>
      <c r="P499" s="3">
        <v>3.9200000000000001E-74</v>
      </c>
      <c r="Q499" s="4">
        <v>18.215043470537729</v>
      </c>
    </row>
    <row r="500" spans="1:17" x14ac:dyDescent="0.25">
      <c r="A500" t="s">
        <v>425</v>
      </c>
      <c r="B500">
        <v>20</v>
      </c>
      <c r="C500">
        <v>40253910</v>
      </c>
      <c r="D500">
        <v>41625271</v>
      </c>
      <c r="E500" t="s">
        <v>28</v>
      </c>
      <c r="F500" t="s">
        <v>30</v>
      </c>
      <c r="G500" t="s">
        <v>20</v>
      </c>
      <c r="H500" t="s">
        <v>25</v>
      </c>
      <c r="I500" t="s">
        <v>26</v>
      </c>
      <c r="J500" t="s">
        <v>23</v>
      </c>
      <c r="K500" t="s">
        <v>24</v>
      </c>
      <c r="L500" s="2">
        <v>5.4699999999999999E-2</v>
      </c>
      <c r="M500">
        <v>557907</v>
      </c>
      <c r="N500" s="2">
        <v>3.1794000000000003E-2</v>
      </c>
      <c r="O500" s="2">
        <v>4.4489999999999998E-3</v>
      </c>
      <c r="P500" s="3">
        <v>8.9100000000000004E-13</v>
      </c>
      <c r="Q500" s="4">
        <v>7.1463250168577206</v>
      </c>
    </row>
    <row r="501" spans="1:17" x14ac:dyDescent="0.25">
      <c r="A501" t="s">
        <v>426</v>
      </c>
      <c r="B501">
        <v>20</v>
      </c>
      <c r="C501">
        <v>40265082</v>
      </c>
      <c r="D501">
        <v>41636443</v>
      </c>
      <c r="E501" t="s">
        <v>28</v>
      </c>
      <c r="F501" t="s">
        <v>30</v>
      </c>
      <c r="G501" t="s">
        <v>20</v>
      </c>
      <c r="H501" t="s">
        <v>21</v>
      </c>
      <c r="I501" t="s">
        <v>22</v>
      </c>
      <c r="J501" t="s">
        <v>23</v>
      </c>
      <c r="K501" t="s">
        <v>24</v>
      </c>
      <c r="L501" s="2">
        <v>0.47299999999999998</v>
      </c>
      <c r="M501">
        <v>1199327</v>
      </c>
      <c r="N501" s="2">
        <v>1.30361E-2</v>
      </c>
      <c r="O501" s="2">
        <v>1.4335800000000001E-3</v>
      </c>
      <c r="P501" s="3">
        <v>9.5999999999999997E-20</v>
      </c>
      <c r="Q501" s="4">
        <v>9.0933885796397824</v>
      </c>
    </row>
    <row r="502" spans="1:17" x14ac:dyDescent="0.25">
      <c r="A502" t="s">
        <v>427</v>
      </c>
      <c r="B502">
        <v>20</v>
      </c>
      <c r="C502">
        <v>44544947</v>
      </c>
      <c r="D502">
        <v>45916308</v>
      </c>
      <c r="E502" t="s">
        <v>18</v>
      </c>
      <c r="F502" t="s">
        <v>19</v>
      </c>
      <c r="G502" t="s">
        <v>20</v>
      </c>
      <c r="H502" t="s">
        <v>25</v>
      </c>
      <c r="I502" t="s">
        <v>26</v>
      </c>
      <c r="J502" t="s">
        <v>23</v>
      </c>
      <c r="K502" t="s">
        <v>24</v>
      </c>
      <c r="L502" s="2">
        <v>0.188</v>
      </c>
      <c r="M502">
        <v>558028</v>
      </c>
      <c r="N502" s="2">
        <v>1.72205E-2</v>
      </c>
      <c r="O502" s="2">
        <v>2.5923700000000001E-3</v>
      </c>
      <c r="P502" s="3">
        <v>3.08E-11</v>
      </c>
      <c r="Q502" s="4">
        <v>6.6427631858106668</v>
      </c>
    </row>
    <row r="503" spans="1:17" x14ac:dyDescent="0.25">
      <c r="A503" t="s">
        <v>428</v>
      </c>
      <c r="B503">
        <v>20</v>
      </c>
      <c r="C503">
        <v>44548193</v>
      </c>
      <c r="D503">
        <v>45919554</v>
      </c>
      <c r="E503" t="s">
        <v>19</v>
      </c>
      <c r="F503" t="s">
        <v>18</v>
      </c>
      <c r="G503" t="s">
        <v>20</v>
      </c>
      <c r="H503" t="s">
        <v>21</v>
      </c>
      <c r="I503" t="s">
        <v>22</v>
      </c>
      <c r="J503" t="s">
        <v>23</v>
      </c>
      <c r="K503" t="s">
        <v>24</v>
      </c>
      <c r="L503" s="2">
        <v>0.26500000000000001</v>
      </c>
      <c r="M503">
        <v>1226088</v>
      </c>
      <c r="N503" s="2">
        <v>-1.20459E-2</v>
      </c>
      <c r="O503" s="2">
        <v>1.56617E-3</v>
      </c>
      <c r="P503" s="3">
        <v>1.4599999999999999E-14</v>
      </c>
      <c r="Q503" s="4">
        <v>7.6913106495463452</v>
      </c>
    </row>
    <row r="504" spans="1:17" x14ac:dyDescent="0.25">
      <c r="A504" t="s">
        <v>429</v>
      </c>
      <c r="B504">
        <v>20</v>
      </c>
      <c r="C504">
        <v>47561091</v>
      </c>
      <c r="D504">
        <v>48944554</v>
      </c>
      <c r="E504" t="s">
        <v>30</v>
      </c>
      <c r="F504" t="s">
        <v>28</v>
      </c>
      <c r="G504" t="s">
        <v>20</v>
      </c>
      <c r="H504" t="s">
        <v>25</v>
      </c>
      <c r="I504" t="s">
        <v>26</v>
      </c>
      <c r="J504" t="s">
        <v>23</v>
      </c>
      <c r="K504" t="s">
        <v>24</v>
      </c>
      <c r="L504" s="2">
        <v>0.31900000000000001</v>
      </c>
      <c r="M504">
        <v>552549</v>
      </c>
      <c r="N504" s="2">
        <v>1.6027599999999999E-2</v>
      </c>
      <c r="O504" s="2">
        <v>2.1944999999999998E-3</v>
      </c>
      <c r="P504" s="3">
        <v>2.8000000000000002E-13</v>
      </c>
      <c r="Q504" s="4">
        <v>7.3035315561631364</v>
      </c>
    </row>
    <row r="505" spans="1:17" x14ac:dyDescent="0.25">
      <c r="A505" t="s">
        <v>430</v>
      </c>
      <c r="B505">
        <v>20</v>
      </c>
      <c r="C505">
        <v>47582884</v>
      </c>
      <c r="D505">
        <v>48966347</v>
      </c>
      <c r="E505" t="s">
        <v>30</v>
      </c>
      <c r="F505" t="s">
        <v>28</v>
      </c>
      <c r="G505" t="s">
        <v>20</v>
      </c>
      <c r="H505" t="s">
        <v>21</v>
      </c>
      <c r="I505" t="s">
        <v>22</v>
      </c>
      <c r="J505" t="s">
        <v>23</v>
      </c>
      <c r="K505" t="s">
        <v>24</v>
      </c>
      <c r="L505" s="2">
        <v>0.32200000000000001</v>
      </c>
      <c r="M505">
        <v>1220595</v>
      </c>
      <c r="N505" s="2">
        <v>1.1544799999999999E-2</v>
      </c>
      <c r="O505" s="2">
        <v>1.5230700000000001E-3</v>
      </c>
      <c r="P505" s="3">
        <v>3.4599999999999999E-14</v>
      </c>
      <c r="Q505" s="4">
        <v>7.579953646253947</v>
      </c>
    </row>
    <row r="506" spans="1:17" x14ac:dyDescent="0.25">
      <c r="A506" t="s">
        <v>431</v>
      </c>
      <c r="B506">
        <v>20</v>
      </c>
      <c r="C506">
        <v>62692060</v>
      </c>
      <c r="D506">
        <v>64060707</v>
      </c>
      <c r="E506" t="s">
        <v>19</v>
      </c>
      <c r="F506" t="s">
        <v>28</v>
      </c>
      <c r="G506" t="s">
        <v>20</v>
      </c>
      <c r="H506" t="s">
        <v>21</v>
      </c>
      <c r="I506" t="s">
        <v>22</v>
      </c>
      <c r="J506" t="s">
        <v>23</v>
      </c>
      <c r="K506" t="s">
        <v>24</v>
      </c>
      <c r="L506" s="2">
        <v>0.48299999999999998</v>
      </c>
      <c r="M506">
        <v>1073397</v>
      </c>
      <c r="N506" s="2">
        <v>1.4319699999999999E-2</v>
      </c>
      <c r="O506" s="2">
        <v>1.47233E-3</v>
      </c>
      <c r="P506" s="3">
        <v>2.34E-22</v>
      </c>
      <c r="Q506" s="4">
        <v>9.7258766716700737</v>
      </c>
    </row>
    <row r="507" spans="1:17" x14ac:dyDescent="0.25">
      <c r="A507" t="s">
        <v>431</v>
      </c>
      <c r="B507">
        <v>20</v>
      </c>
      <c r="C507">
        <v>62692060</v>
      </c>
      <c r="D507">
        <v>64060707</v>
      </c>
      <c r="E507" t="s">
        <v>19</v>
      </c>
      <c r="F507" t="s">
        <v>28</v>
      </c>
      <c r="G507" t="s">
        <v>20</v>
      </c>
      <c r="H507" t="s">
        <v>25</v>
      </c>
      <c r="I507" t="s">
        <v>26</v>
      </c>
      <c r="J507" t="s">
        <v>23</v>
      </c>
      <c r="K507" t="s">
        <v>24</v>
      </c>
      <c r="L507" s="2">
        <v>0.48299999999999998</v>
      </c>
      <c r="M507">
        <v>486835</v>
      </c>
      <c r="N507" s="2">
        <v>1.47213E-2</v>
      </c>
      <c r="O507" s="2">
        <v>2.1605999999999999E-3</v>
      </c>
      <c r="P507" s="3">
        <v>9.5199999999999998E-12</v>
      </c>
      <c r="Q507" s="4">
        <v>6.8135240211052484</v>
      </c>
    </row>
    <row r="508" spans="1:17" x14ac:dyDescent="0.25">
      <c r="A508" t="s">
        <v>432</v>
      </c>
      <c r="B508">
        <v>21</v>
      </c>
      <c r="C508">
        <v>33087863</v>
      </c>
      <c r="D508">
        <v>31715550</v>
      </c>
      <c r="E508" t="s">
        <v>28</v>
      </c>
      <c r="F508" t="s">
        <v>30</v>
      </c>
      <c r="G508" t="s">
        <v>20</v>
      </c>
      <c r="H508" t="s">
        <v>21</v>
      </c>
      <c r="I508" t="s">
        <v>22</v>
      </c>
      <c r="J508" t="s">
        <v>23</v>
      </c>
      <c r="K508" t="s">
        <v>24</v>
      </c>
      <c r="L508" s="2">
        <v>4.9399999999999999E-2</v>
      </c>
      <c r="M508">
        <v>1231261</v>
      </c>
      <c r="N508" s="2">
        <v>3.1496700000000002E-2</v>
      </c>
      <c r="O508" s="2">
        <v>3.21288E-3</v>
      </c>
      <c r="P508" s="3">
        <v>1.0900000000000001E-22</v>
      </c>
      <c r="Q508" s="4">
        <v>9.80326062598043</v>
      </c>
    </row>
    <row r="509" spans="1:17" x14ac:dyDescent="0.25">
      <c r="A509" t="s">
        <v>433</v>
      </c>
      <c r="B509">
        <v>21</v>
      </c>
      <c r="C509">
        <v>40709960</v>
      </c>
      <c r="D509">
        <v>39338034</v>
      </c>
      <c r="E509" t="s">
        <v>18</v>
      </c>
      <c r="F509" t="s">
        <v>19</v>
      </c>
      <c r="G509" t="s">
        <v>20</v>
      </c>
      <c r="H509" t="s">
        <v>21</v>
      </c>
      <c r="I509" t="s">
        <v>22</v>
      </c>
      <c r="J509" t="s">
        <v>23</v>
      </c>
      <c r="K509" t="s">
        <v>24</v>
      </c>
      <c r="L509" s="2">
        <v>0.42399999999999999</v>
      </c>
      <c r="M509">
        <v>1220535</v>
      </c>
      <c r="N509" s="2">
        <v>-1.43783E-2</v>
      </c>
      <c r="O509" s="2">
        <v>1.43027E-3</v>
      </c>
      <c r="P509" s="3">
        <v>8.9199999999999997E-24</v>
      </c>
      <c r="Q509" s="4">
        <v>10.05285715284527</v>
      </c>
    </row>
    <row r="510" spans="1:17" x14ac:dyDescent="0.25">
      <c r="A510" t="s">
        <v>434</v>
      </c>
      <c r="B510">
        <v>22</v>
      </c>
      <c r="C510">
        <v>18435794</v>
      </c>
      <c r="D510">
        <v>17953028</v>
      </c>
      <c r="E510" t="s">
        <v>18</v>
      </c>
      <c r="F510" t="s">
        <v>19</v>
      </c>
      <c r="G510" t="s">
        <v>20</v>
      </c>
      <c r="H510" t="s">
        <v>21</v>
      </c>
      <c r="I510" t="s">
        <v>22</v>
      </c>
      <c r="J510" t="s">
        <v>23</v>
      </c>
      <c r="K510" t="s">
        <v>24</v>
      </c>
      <c r="L510" s="2">
        <v>0.23799999999999999</v>
      </c>
      <c r="M510">
        <v>1212286</v>
      </c>
      <c r="N510" s="2">
        <v>1.33001E-2</v>
      </c>
      <c r="O510" s="2">
        <v>1.69736E-3</v>
      </c>
      <c r="P510" s="3">
        <v>4.66E-15</v>
      </c>
      <c r="Q510" s="4">
        <v>7.8357567045293877</v>
      </c>
    </row>
    <row r="511" spans="1:17" x14ac:dyDescent="0.25">
      <c r="A511" t="s">
        <v>435</v>
      </c>
      <c r="B511">
        <v>22</v>
      </c>
      <c r="C511">
        <v>21917479</v>
      </c>
      <c r="D511">
        <v>21563190</v>
      </c>
      <c r="E511" t="s">
        <v>19</v>
      </c>
      <c r="F511" t="s">
        <v>18</v>
      </c>
      <c r="G511" t="s">
        <v>20</v>
      </c>
      <c r="H511" t="s">
        <v>21</v>
      </c>
      <c r="I511" t="s">
        <v>22</v>
      </c>
      <c r="J511" t="s">
        <v>23</v>
      </c>
      <c r="K511" t="s">
        <v>24</v>
      </c>
      <c r="L511" s="2">
        <v>0.19900000000000001</v>
      </c>
      <c r="M511">
        <v>1230387</v>
      </c>
      <c r="N511" s="2">
        <v>-1.28285E-2</v>
      </c>
      <c r="O511" s="2">
        <v>1.7639999999999999E-3</v>
      </c>
      <c r="P511" s="3">
        <v>3.5300000000000001E-13</v>
      </c>
      <c r="Q511" s="4">
        <v>7.2723922902494333</v>
      </c>
    </row>
    <row r="512" spans="1:17" x14ac:dyDescent="0.25">
      <c r="A512" t="s">
        <v>436</v>
      </c>
      <c r="B512">
        <v>22</v>
      </c>
      <c r="C512">
        <v>36550067</v>
      </c>
      <c r="D512">
        <v>36154019</v>
      </c>
      <c r="E512" t="s">
        <v>19</v>
      </c>
      <c r="F512" t="s">
        <v>18</v>
      </c>
      <c r="G512" t="s">
        <v>20</v>
      </c>
      <c r="H512" t="s">
        <v>21</v>
      </c>
      <c r="I512" t="s">
        <v>22</v>
      </c>
      <c r="J512" t="s">
        <v>23</v>
      </c>
      <c r="K512" t="s">
        <v>24</v>
      </c>
      <c r="L512" s="2">
        <v>0.16600000000000001</v>
      </c>
      <c r="M512">
        <v>1226108</v>
      </c>
      <c r="N512" s="2">
        <v>1.33892E-2</v>
      </c>
      <c r="O512" s="2">
        <v>1.86524E-3</v>
      </c>
      <c r="P512" s="3">
        <v>7.0600000000000002E-13</v>
      </c>
      <c r="Q512" s="4">
        <v>7.178271965001823</v>
      </c>
    </row>
    <row r="513" spans="1:17" x14ac:dyDescent="0.25">
      <c r="A513" t="s">
        <v>437</v>
      </c>
      <c r="B513">
        <v>22</v>
      </c>
      <c r="C513">
        <v>41227086</v>
      </c>
      <c r="D513">
        <v>40831082</v>
      </c>
      <c r="E513" t="s">
        <v>30</v>
      </c>
      <c r="F513" t="s">
        <v>19</v>
      </c>
      <c r="G513" t="s">
        <v>20</v>
      </c>
      <c r="H513" t="s">
        <v>25</v>
      </c>
      <c r="I513" t="s">
        <v>26</v>
      </c>
      <c r="J513" t="s">
        <v>23</v>
      </c>
      <c r="K513" t="s">
        <v>24</v>
      </c>
      <c r="L513" s="2">
        <v>0.34599999999999997</v>
      </c>
      <c r="M513">
        <v>546628</v>
      </c>
      <c r="N513" s="2">
        <v>1.6000400000000001E-2</v>
      </c>
      <c r="O513" s="2">
        <v>2.17899E-3</v>
      </c>
      <c r="P513" s="3">
        <v>2.0899999999999999E-13</v>
      </c>
      <c r="Q513" s="4">
        <v>7.3430350758837806</v>
      </c>
    </row>
    <row r="514" spans="1:17" x14ac:dyDescent="0.25">
      <c r="A514" t="s">
        <v>438</v>
      </c>
      <c r="B514">
        <v>22</v>
      </c>
      <c r="C514">
        <v>41268925</v>
      </c>
      <c r="D514">
        <v>40872921</v>
      </c>
      <c r="E514" t="s">
        <v>30</v>
      </c>
      <c r="F514" t="s">
        <v>18</v>
      </c>
      <c r="G514" t="s">
        <v>20</v>
      </c>
      <c r="H514" t="s">
        <v>21</v>
      </c>
      <c r="I514" t="s">
        <v>22</v>
      </c>
      <c r="J514" t="s">
        <v>23</v>
      </c>
      <c r="K514" t="s">
        <v>24</v>
      </c>
      <c r="L514" s="2">
        <v>0.34599999999999997</v>
      </c>
      <c r="M514">
        <v>1227831</v>
      </c>
      <c r="N514" s="2">
        <v>1.37988E-2</v>
      </c>
      <c r="O514" s="2">
        <v>1.4771700000000001E-3</v>
      </c>
      <c r="P514" s="3">
        <v>9.51E-21</v>
      </c>
      <c r="Q514" s="4">
        <v>9.3413757387436789</v>
      </c>
    </row>
    <row r="515" spans="1:17" x14ac:dyDescent="0.25">
      <c r="A515" t="s">
        <v>439</v>
      </c>
      <c r="B515">
        <v>22</v>
      </c>
      <c r="C515">
        <v>44324855</v>
      </c>
      <c r="D515">
        <v>43928975</v>
      </c>
      <c r="E515" t="s">
        <v>30</v>
      </c>
      <c r="F515" t="s">
        <v>28</v>
      </c>
      <c r="G515" t="s">
        <v>20</v>
      </c>
      <c r="H515" t="s">
        <v>21</v>
      </c>
      <c r="I515" t="s">
        <v>22</v>
      </c>
      <c r="J515" t="s">
        <v>23</v>
      </c>
      <c r="K515" t="s">
        <v>24</v>
      </c>
      <c r="L515" s="2">
        <v>0.222</v>
      </c>
      <c r="M515">
        <v>1230342</v>
      </c>
      <c r="N515" s="2">
        <v>-1.39089E-2</v>
      </c>
      <c r="O515" s="2">
        <v>1.66675E-3</v>
      </c>
      <c r="P515" s="3">
        <v>7.1299999999999995E-17</v>
      </c>
      <c r="Q515" s="4">
        <v>8.3449227538623063</v>
      </c>
    </row>
    <row r="516" spans="1:17" x14ac:dyDescent="0.25">
      <c r="A516" t="s">
        <v>440</v>
      </c>
      <c r="B516">
        <v>22</v>
      </c>
      <c r="C516">
        <v>46622566</v>
      </c>
      <c r="D516">
        <v>46226669</v>
      </c>
      <c r="E516" t="s">
        <v>28</v>
      </c>
      <c r="F516" t="s">
        <v>30</v>
      </c>
      <c r="G516" t="s">
        <v>20</v>
      </c>
      <c r="H516" t="s">
        <v>25</v>
      </c>
      <c r="I516" t="s">
        <v>26</v>
      </c>
      <c r="J516" t="s">
        <v>23</v>
      </c>
      <c r="K516" t="s">
        <v>24</v>
      </c>
      <c r="L516" s="2">
        <v>0.106</v>
      </c>
      <c r="M516">
        <v>558023</v>
      </c>
      <c r="N516" s="2">
        <v>2.23527E-2</v>
      </c>
      <c r="O516" s="2">
        <v>3.2808500000000001E-3</v>
      </c>
      <c r="P516" s="3">
        <v>9.5500000000000003E-12</v>
      </c>
      <c r="Q516" s="4">
        <v>6.8130819757075143</v>
      </c>
    </row>
    <row r="517" spans="1:17" x14ac:dyDescent="0.25">
      <c r="A517" t="s">
        <v>441</v>
      </c>
      <c r="B517">
        <v>22</v>
      </c>
      <c r="C517">
        <v>50840573</v>
      </c>
      <c r="D517">
        <v>50402144</v>
      </c>
      <c r="E517" t="s">
        <v>30</v>
      </c>
      <c r="F517" t="s">
        <v>28</v>
      </c>
      <c r="G517" t="s">
        <v>20</v>
      </c>
      <c r="H517" t="s">
        <v>21</v>
      </c>
      <c r="I517" t="s">
        <v>22</v>
      </c>
      <c r="J517" t="s">
        <v>23</v>
      </c>
      <c r="K517" t="s">
        <v>24</v>
      </c>
      <c r="L517" s="2">
        <v>0.35899999999999999</v>
      </c>
      <c r="M517">
        <v>1226107</v>
      </c>
      <c r="N517" s="2">
        <v>1.1369600000000001E-2</v>
      </c>
      <c r="O517" s="2">
        <v>1.4470100000000001E-3</v>
      </c>
      <c r="P517" s="3">
        <v>3.9199999999999998E-15</v>
      </c>
      <c r="Q517" s="4">
        <v>7.8573057546250542</v>
      </c>
    </row>
  </sheetData>
  <autoFilter ref="A3:Q517" xr:uid="{00000000-0001-0000-0100-000000000000}">
    <sortState xmlns:xlrd2="http://schemas.microsoft.com/office/spreadsheetml/2017/richdata2" ref="A4:Q517">
      <sortCondition ref="B3"/>
    </sortState>
  </autoFilter>
  <mergeCells count="1">
    <mergeCell ref="C1:Q1"/>
  </mergeCells>
  <conditionalFormatting sqref="P4:P517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IVs_MR</vt:lpstr>
    </vt:vector>
  </TitlesOfParts>
  <Company>Region Hovedsta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 Pott</dc:creator>
  <cp:lastModifiedBy>Janne Pott</cp:lastModifiedBy>
  <dcterms:created xsi:type="dcterms:W3CDTF">2026-03-05T18:17:34Z</dcterms:created>
  <dcterms:modified xsi:type="dcterms:W3CDTF">2026-03-05T18:21:05Z</dcterms:modified>
</cp:coreProperties>
</file>